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CM SKA\CCL4 project\"/>
    </mc:Choice>
  </mc:AlternateContent>
  <bookViews>
    <workbookView xWindow="120" yWindow="30" windowWidth="11475" windowHeight="7965"/>
  </bookViews>
  <sheets>
    <sheet name="Liver RNA" sheetId="2" r:id="rId1"/>
    <sheet name="In vitro" sheetId="8" r:id="rId2"/>
    <sheet name="Ishak score" sheetId="3" r:id="rId3"/>
    <sheet name="Collagen" sheetId="4" r:id="rId4"/>
    <sheet name="ALT" sheetId="5" r:id="rId5"/>
    <sheet name="Liver Supp" sheetId="6" r:id="rId6"/>
  </sheets>
  <calcPr calcId="162913"/>
</workbook>
</file>

<file path=xl/calcChain.xml><?xml version="1.0" encoding="utf-8"?>
<calcChain xmlns="http://schemas.openxmlformats.org/spreadsheetml/2006/main">
  <c r="O62" i="8" l="1"/>
  <c r="P62" i="8" s="1"/>
  <c r="Q62" i="8" s="1"/>
  <c r="P61" i="8"/>
  <c r="Q61" i="8" s="1"/>
  <c r="O61" i="8"/>
  <c r="O60" i="8"/>
  <c r="P60" i="8" s="1"/>
  <c r="Q60" i="8" s="1"/>
  <c r="P59" i="8"/>
  <c r="Q59" i="8" s="1"/>
  <c r="O59" i="8"/>
  <c r="O58" i="8"/>
  <c r="P58" i="8" s="1"/>
  <c r="Q58" i="8" s="1"/>
  <c r="P57" i="8"/>
  <c r="Q57" i="8" s="1"/>
  <c r="O57" i="8"/>
  <c r="O56" i="8"/>
  <c r="P56" i="8" s="1"/>
  <c r="Q56" i="8" s="1"/>
  <c r="P55" i="8"/>
  <c r="Q55" i="8" s="1"/>
  <c r="O55" i="8"/>
  <c r="O52" i="8"/>
  <c r="P52" i="8" s="1"/>
  <c r="Q52" i="8" s="1"/>
  <c r="O51" i="8"/>
  <c r="P51" i="8" s="1"/>
  <c r="Q51" i="8" s="1"/>
  <c r="O50" i="8"/>
  <c r="P50" i="8" s="1"/>
  <c r="Q50" i="8" s="1"/>
  <c r="O49" i="8"/>
  <c r="P49" i="8" s="1"/>
  <c r="Q49" i="8" s="1"/>
  <c r="O48" i="8"/>
  <c r="P48" i="8" s="1"/>
  <c r="Q48" i="8" s="1"/>
  <c r="O47" i="8"/>
  <c r="P47" i="8" s="1"/>
  <c r="Q47" i="8" s="1"/>
  <c r="O46" i="8"/>
  <c r="P46" i="8" s="1"/>
  <c r="Q46" i="8" s="1"/>
  <c r="O45" i="8"/>
  <c r="P45" i="8" s="1"/>
  <c r="Q45" i="8" s="1"/>
  <c r="O42" i="8"/>
  <c r="P42" i="8" s="1"/>
  <c r="Q42" i="8" s="1"/>
  <c r="D42" i="8"/>
  <c r="E42" i="8" s="1"/>
  <c r="F42" i="8" s="1"/>
  <c r="O41" i="8"/>
  <c r="P41" i="8" s="1"/>
  <c r="Q41" i="8" s="1"/>
  <c r="D41" i="8"/>
  <c r="E41" i="8" s="1"/>
  <c r="F41" i="8" s="1"/>
  <c r="O40" i="8"/>
  <c r="P40" i="8" s="1"/>
  <c r="Q40" i="8" s="1"/>
  <c r="D40" i="8"/>
  <c r="O39" i="8"/>
  <c r="P39" i="8" s="1"/>
  <c r="Q39" i="8" s="1"/>
  <c r="D39" i="8"/>
  <c r="E39" i="8" s="1"/>
  <c r="F39" i="8" s="1"/>
  <c r="O38" i="8"/>
  <c r="P38" i="8" s="1"/>
  <c r="Q38" i="8" s="1"/>
  <c r="D38" i="8"/>
  <c r="E38" i="8" s="1"/>
  <c r="F38" i="8" s="1"/>
  <c r="O37" i="8"/>
  <c r="P37" i="8" s="1"/>
  <c r="Q37" i="8" s="1"/>
  <c r="D37" i="8"/>
  <c r="O36" i="8"/>
  <c r="D36" i="8"/>
  <c r="O35" i="8"/>
  <c r="P35" i="8" s="1"/>
  <c r="Q35" i="8" s="1"/>
  <c r="D35" i="8"/>
  <c r="E35" i="8" s="1"/>
  <c r="F35" i="8" s="1"/>
  <c r="O32" i="8"/>
  <c r="D32" i="8"/>
  <c r="E32" i="8" s="1"/>
  <c r="F32" i="8" s="1"/>
  <c r="O31" i="8"/>
  <c r="D31" i="8"/>
  <c r="E31" i="8" s="1"/>
  <c r="F31" i="8" s="1"/>
  <c r="O30" i="8"/>
  <c r="D30" i="8"/>
  <c r="E30" i="8" s="1"/>
  <c r="F30" i="8" s="1"/>
  <c r="O29" i="8"/>
  <c r="D29" i="8"/>
  <c r="E29" i="8" s="1"/>
  <c r="F29" i="8" s="1"/>
  <c r="O28" i="8"/>
  <c r="D28" i="8"/>
  <c r="E28" i="8" s="1"/>
  <c r="F28" i="8" s="1"/>
  <c r="O27" i="8"/>
  <c r="D27" i="8"/>
  <c r="E27" i="8" s="1"/>
  <c r="F27" i="8" s="1"/>
  <c r="O26" i="8"/>
  <c r="P26" i="8" s="1"/>
  <c r="Q26" i="8" s="1"/>
  <c r="D26" i="8"/>
  <c r="E26" i="8" s="1"/>
  <c r="F26" i="8" s="1"/>
  <c r="O25" i="8"/>
  <c r="E25" i="8"/>
  <c r="F25" i="8" s="1"/>
  <c r="D25" i="8"/>
  <c r="O22" i="8"/>
  <c r="P22" i="8" s="1"/>
  <c r="Q22" i="8" s="1"/>
  <c r="E22" i="8"/>
  <c r="F22" i="8" s="1"/>
  <c r="D22" i="8"/>
  <c r="P21" i="8"/>
  <c r="Q21" i="8" s="1"/>
  <c r="O21" i="8"/>
  <c r="E21" i="8"/>
  <c r="F21" i="8" s="1"/>
  <c r="D21" i="8"/>
  <c r="O20" i="8"/>
  <c r="P20" i="8" s="1"/>
  <c r="Q20" i="8" s="1"/>
  <c r="E20" i="8"/>
  <c r="F20" i="8" s="1"/>
  <c r="D20" i="8"/>
  <c r="O19" i="8"/>
  <c r="P19" i="8" s="1"/>
  <c r="Q19" i="8" s="1"/>
  <c r="D19" i="8"/>
  <c r="O18" i="8"/>
  <c r="P18" i="8" s="1"/>
  <c r="Q18" i="8" s="1"/>
  <c r="E18" i="8"/>
  <c r="F18" i="8" s="1"/>
  <c r="D18" i="8"/>
  <c r="O17" i="8"/>
  <c r="P17" i="8" s="1"/>
  <c r="Q17" i="8" s="1"/>
  <c r="E17" i="8"/>
  <c r="F17" i="8" s="1"/>
  <c r="D17" i="8"/>
  <c r="O16" i="8"/>
  <c r="P16" i="8" s="1"/>
  <c r="Q16" i="8" s="1"/>
  <c r="E16" i="8"/>
  <c r="F16" i="8" s="1"/>
  <c r="D16" i="8"/>
  <c r="O15" i="8"/>
  <c r="P15" i="8" s="1"/>
  <c r="Q15" i="8" s="1"/>
  <c r="D15" i="8"/>
  <c r="E15" i="8" s="1"/>
  <c r="F15" i="8" s="1"/>
  <c r="O12" i="8"/>
  <c r="P12" i="8" s="1"/>
  <c r="Q12" i="8" s="1"/>
  <c r="D12" i="8"/>
  <c r="O11" i="8"/>
  <c r="P11" i="8" s="1"/>
  <c r="Q11" i="8" s="1"/>
  <c r="D11" i="8"/>
  <c r="O10" i="8"/>
  <c r="P10" i="8" s="1"/>
  <c r="Q10" i="8" s="1"/>
  <c r="D10" i="8"/>
  <c r="O9" i="8"/>
  <c r="P9" i="8" s="1"/>
  <c r="Q9" i="8" s="1"/>
  <c r="D9" i="8"/>
  <c r="O8" i="8"/>
  <c r="P8" i="8" s="1"/>
  <c r="Q8" i="8" s="1"/>
  <c r="D8" i="8"/>
  <c r="O7" i="8"/>
  <c r="P7" i="8" s="1"/>
  <c r="Q7" i="8" s="1"/>
  <c r="D7" i="8"/>
  <c r="O6" i="8"/>
  <c r="P6" i="8" s="1"/>
  <c r="Q6" i="8" s="1"/>
  <c r="D6" i="8"/>
  <c r="O5" i="8"/>
  <c r="P5" i="8" s="1"/>
  <c r="Q5" i="8" s="1"/>
  <c r="D5" i="8"/>
  <c r="E6" i="8" s="1"/>
  <c r="F6" i="8" s="1"/>
  <c r="U6" i="8" l="1"/>
  <c r="T6" i="8"/>
  <c r="U16" i="8"/>
  <c r="T16" i="8"/>
  <c r="J25" i="8"/>
  <c r="I25" i="8"/>
  <c r="T46" i="8"/>
  <c r="U46" i="8"/>
  <c r="T15" i="8"/>
  <c r="U15" i="8"/>
  <c r="U36" i="8"/>
  <c r="T36" i="8"/>
  <c r="J26" i="8"/>
  <c r="I26" i="8"/>
  <c r="U5" i="8"/>
  <c r="T5" i="8"/>
  <c r="I15" i="8"/>
  <c r="J15" i="8"/>
  <c r="J35" i="8"/>
  <c r="I35" i="8"/>
  <c r="U45" i="8"/>
  <c r="T45" i="8"/>
  <c r="P27" i="8"/>
  <c r="Q27" i="8" s="1"/>
  <c r="U56" i="8"/>
  <c r="T56" i="8"/>
  <c r="E9" i="8"/>
  <c r="F9" i="8" s="1"/>
  <c r="P36" i="8"/>
  <c r="Q36" i="8" s="1"/>
  <c r="U35" i="8" s="1"/>
  <c r="E5" i="8"/>
  <c r="F5" i="8" s="1"/>
  <c r="P29" i="8"/>
  <c r="Q29" i="8" s="1"/>
  <c r="P32" i="8"/>
  <c r="Q32" i="8" s="1"/>
  <c r="E8" i="8"/>
  <c r="F8" i="8" s="1"/>
  <c r="E11" i="8"/>
  <c r="F11" i="8" s="1"/>
  <c r="P28" i="8"/>
  <c r="Q28" i="8" s="1"/>
  <c r="P31" i="8"/>
  <c r="Q31" i="8" s="1"/>
  <c r="E36" i="8"/>
  <c r="F36" i="8" s="1"/>
  <c r="E7" i="8"/>
  <c r="F7" i="8" s="1"/>
  <c r="E10" i="8"/>
  <c r="F10" i="8" s="1"/>
  <c r="E19" i="8"/>
  <c r="F19" i="8" s="1"/>
  <c r="P25" i="8"/>
  <c r="Q25" i="8" s="1"/>
  <c r="E37" i="8"/>
  <c r="F37" i="8" s="1"/>
  <c r="E40" i="8"/>
  <c r="F40" i="8" s="1"/>
  <c r="I36" i="8" s="1"/>
  <c r="U55" i="8"/>
  <c r="T55" i="8"/>
  <c r="P30" i="8"/>
  <c r="Q30" i="8" s="1"/>
  <c r="E12" i="8"/>
  <c r="F12" i="8" s="1"/>
  <c r="J6" i="8" l="1"/>
  <c r="I6" i="8"/>
  <c r="T35" i="8"/>
  <c r="T26" i="8"/>
  <c r="U26" i="8"/>
  <c r="J5" i="8"/>
  <c r="I5" i="8"/>
  <c r="U25" i="8"/>
  <c r="T25" i="8"/>
  <c r="J36" i="8"/>
  <c r="J16" i="8"/>
  <c r="I16" i="8"/>
  <c r="D3" i="4" l="1"/>
  <c r="I8" i="6"/>
  <c r="D75" i="6"/>
  <c r="E75" i="6" s="1"/>
  <c r="F75" i="6" s="1"/>
  <c r="D74" i="6"/>
  <c r="E74" i="6" s="1"/>
  <c r="F74" i="6" s="1"/>
  <c r="D73" i="6"/>
  <c r="E73" i="6" s="1"/>
  <c r="F73" i="6" s="1"/>
  <c r="D72" i="6"/>
  <c r="E72" i="6" s="1"/>
  <c r="F72" i="6" s="1"/>
  <c r="D71" i="6"/>
  <c r="E71" i="6" s="1"/>
  <c r="F71" i="6" s="1"/>
  <c r="D70" i="6"/>
  <c r="E70" i="6" s="1"/>
  <c r="F70" i="6" s="1"/>
  <c r="D69" i="6"/>
  <c r="E69" i="6" s="1"/>
  <c r="F69" i="6" s="1"/>
  <c r="D68" i="6"/>
  <c r="E68" i="6" s="1"/>
  <c r="F68" i="6" s="1"/>
  <c r="D67" i="6"/>
  <c r="E67" i="6" s="1"/>
  <c r="F67" i="6" s="1"/>
  <c r="D66" i="6"/>
  <c r="E66" i="6" s="1"/>
  <c r="F66" i="6" s="1"/>
  <c r="D65" i="6"/>
  <c r="E65" i="6" s="1"/>
  <c r="F65" i="6" s="1"/>
  <c r="D64" i="6"/>
  <c r="E64" i="6" s="1"/>
  <c r="F64" i="6" s="1"/>
  <c r="D63" i="6"/>
  <c r="E63" i="6" s="1"/>
  <c r="F63" i="6" s="1"/>
  <c r="D62" i="6"/>
  <c r="E62" i="6" s="1"/>
  <c r="F62" i="6" s="1"/>
  <c r="E61" i="6"/>
  <c r="F61" i="6" s="1"/>
  <c r="D61" i="6"/>
  <c r="D60" i="6"/>
  <c r="E60" i="6" s="1"/>
  <c r="F60" i="6" s="1"/>
  <c r="D57" i="6"/>
  <c r="D56" i="6"/>
  <c r="E56" i="6" s="1"/>
  <c r="F56" i="6" s="1"/>
  <c r="E55" i="6"/>
  <c r="F55" i="6" s="1"/>
  <c r="D55" i="6"/>
  <c r="D54" i="6"/>
  <c r="E54" i="6" s="1"/>
  <c r="F54" i="6" s="1"/>
  <c r="E53" i="6"/>
  <c r="F53" i="6" s="1"/>
  <c r="D53" i="6"/>
  <c r="D52" i="6"/>
  <c r="E52" i="6" s="1"/>
  <c r="F52" i="6" s="1"/>
  <c r="E51" i="6"/>
  <c r="F51" i="6" s="1"/>
  <c r="D51" i="6"/>
  <c r="D50" i="6"/>
  <c r="E50" i="6" s="1"/>
  <c r="F50" i="6" s="1"/>
  <c r="E49" i="6"/>
  <c r="F49" i="6" s="1"/>
  <c r="D49" i="6"/>
  <c r="D48" i="6"/>
  <c r="E57" i="6" s="1"/>
  <c r="F57" i="6" s="1"/>
  <c r="E47" i="6"/>
  <c r="F47" i="6" s="1"/>
  <c r="D47" i="6"/>
  <c r="D46" i="6"/>
  <c r="E46" i="6" s="1"/>
  <c r="F46" i="6" s="1"/>
  <c r="D45" i="6"/>
  <c r="E45" i="6" s="1"/>
  <c r="F45" i="6" s="1"/>
  <c r="D44" i="6"/>
  <c r="E44" i="6" s="1"/>
  <c r="F44" i="6" s="1"/>
  <c r="D43" i="6"/>
  <c r="E43" i="6" s="1"/>
  <c r="F43" i="6" s="1"/>
  <c r="D42" i="6"/>
  <c r="E42" i="6" s="1"/>
  <c r="F42" i="6" s="1"/>
  <c r="D39" i="6"/>
  <c r="E39" i="6" s="1"/>
  <c r="F39" i="6" s="1"/>
  <c r="D38" i="6"/>
  <c r="E38" i="6" s="1"/>
  <c r="F38" i="6" s="1"/>
  <c r="D37" i="6"/>
  <c r="E37" i="6" s="1"/>
  <c r="F37" i="6" s="1"/>
  <c r="D36" i="6"/>
  <c r="E36" i="6" s="1"/>
  <c r="F36" i="6" s="1"/>
  <c r="D35" i="6"/>
  <c r="E35" i="6" s="1"/>
  <c r="F35" i="6" s="1"/>
  <c r="D34" i="6"/>
  <c r="E34" i="6" s="1"/>
  <c r="F34" i="6" s="1"/>
  <c r="D33" i="6"/>
  <c r="E33" i="6" s="1"/>
  <c r="F33" i="6" s="1"/>
  <c r="D32" i="6"/>
  <c r="E32" i="6" s="1"/>
  <c r="F32" i="6" s="1"/>
  <c r="D31" i="6"/>
  <c r="E31" i="6" s="1"/>
  <c r="F31" i="6" s="1"/>
  <c r="D30" i="6"/>
  <c r="E30" i="6" s="1"/>
  <c r="F30" i="6" s="1"/>
  <c r="D29" i="6"/>
  <c r="E29" i="6" s="1"/>
  <c r="F29" i="6" s="1"/>
  <c r="D28" i="6"/>
  <c r="E28" i="6" s="1"/>
  <c r="F28" i="6" s="1"/>
  <c r="E27" i="6"/>
  <c r="F27" i="6" s="1"/>
  <c r="D27" i="6"/>
  <c r="D26" i="6"/>
  <c r="E26" i="6" s="1"/>
  <c r="F26" i="6" s="1"/>
  <c r="D25" i="6"/>
  <c r="E25" i="6" s="1"/>
  <c r="F25" i="6" s="1"/>
  <c r="D24" i="6"/>
  <c r="E24" i="6" s="1"/>
  <c r="F24" i="6" s="1"/>
  <c r="D21" i="6"/>
  <c r="E21" i="6" s="1"/>
  <c r="F21" i="6" s="1"/>
  <c r="D20" i="6"/>
  <c r="E20" i="6" s="1"/>
  <c r="F20" i="6" s="1"/>
  <c r="D19" i="6"/>
  <c r="E19" i="6" s="1"/>
  <c r="F19" i="6" s="1"/>
  <c r="D18" i="6"/>
  <c r="E18" i="6" s="1"/>
  <c r="F18" i="6" s="1"/>
  <c r="D17" i="6"/>
  <c r="E17" i="6" s="1"/>
  <c r="F17" i="6" s="1"/>
  <c r="D16" i="6"/>
  <c r="E16" i="6" s="1"/>
  <c r="F16" i="6" s="1"/>
  <c r="D15" i="6"/>
  <c r="E15" i="6" s="1"/>
  <c r="F15" i="6" s="1"/>
  <c r="D14" i="6"/>
  <c r="E14" i="6" s="1"/>
  <c r="F14" i="6" s="1"/>
  <c r="D13" i="6"/>
  <c r="E13" i="6" s="1"/>
  <c r="F13" i="6" s="1"/>
  <c r="D12" i="6"/>
  <c r="E12" i="6" s="1"/>
  <c r="F12" i="6" s="1"/>
  <c r="D11" i="6"/>
  <c r="E11" i="6" s="1"/>
  <c r="F11" i="6" s="1"/>
  <c r="D10" i="6"/>
  <c r="E10" i="6" s="1"/>
  <c r="F10" i="6" s="1"/>
  <c r="D9" i="6"/>
  <c r="E9" i="6" s="1"/>
  <c r="F9" i="6" s="1"/>
  <c r="D8" i="6"/>
  <c r="E8" i="6" s="1"/>
  <c r="F8" i="6" s="1"/>
  <c r="E7" i="6"/>
  <c r="F7" i="6" s="1"/>
  <c r="D7" i="6"/>
  <c r="D6" i="6"/>
  <c r="E6" i="6" s="1"/>
  <c r="F6" i="6" s="1"/>
  <c r="E6" i="5"/>
  <c r="D6" i="5"/>
  <c r="E5" i="5"/>
  <c r="D5" i="5"/>
  <c r="E4" i="5"/>
  <c r="D4" i="5"/>
  <c r="E3" i="5"/>
  <c r="D3" i="5"/>
  <c r="D6" i="4"/>
  <c r="E3" i="4"/>
  <c r="E6" i="4"/>
  <c r="E5" i="4"/>
  <c r="D5" i="4"/>
  <c r="E4" i="4"/>
  <c r="D4" i="4"/>
  <c r="I27" i="6" l="1"/>
  <c r="I25" i="6"/>
  <c r="I43" i="6"/>
  <c r="I45" i="6"/>
  <c r="I44" i="6"/>
  <c r="I46" i="6"/>
  <c r="I62" i="6"/>
  <c r="I64" i="6"/>
  <c r="I7" i="6"/>
  <c r="I9" i="6"/>
  <c r="J28" i="6"/>
  <c r="J26" i="6"/>
  <c r="J43" i="6"/>
  <c r="J45" i="6"/>
  <c r="I61" i="6"/>
  <c r="I63" i="6"/>
  <c r="J10" i="6"/>
  <c r="J8" i="6"/>
  <c r="J27" i="6"/>
  <c r="J25" i="6"/>
  <c r="J7" i="6"/>
  <c r="J9" i="6"/>
  <c r="I28" i="6"/>
  <c r="I26" i="6"/>
  <c r="J62" i="6"/>
  <c r="J64" i="6"/>
  <c r="I10" i="6"/>
  <c r="J61" i="6"/>
  <c r="J63" i="6"/>
  <c r="E48" i="6"/>
  <c r="F48" i="6" s="1"/>
  <c r="J46" i="6" s="1"/>
  <c r="J44" i="6" l="1"/>
</calcChain>
</file>

<file path=xl/sharedStrings.xml><?xml version="1.0" encoding="utf-8"?>
<sst xmlns="http://schemas.openxmlformats.org/spreadsheetml/2006/main" count="598" uniqueCount="94">
  <si>
    <t>Vehicle</t>
  </si>
  <si>
    <t>CCL4</t>
  </si>
  <si>
    <t>WT</t>
  </si>
  <si>
    <t>CDH11-/-</t>
  </si>
  <si>
    <t>SEM</t>
  </si>
  <si>
    <t>TGFb</t>
  </si>
  <si>
    <t>Col1a1</t>
  </si>
  <si>
    <t>aSMA</t>
  </si>
  <si>
    <t>CCN2</t>
  </si>
  <si>
    <t>IL-6</t>
  </si>
  <si>
    <t>TIMP1</t>
  </si>
  <si>
    <t>MMP13</t>
  </si>
  <si>
    <t>MMP3</t>
  </si>
  <si>
    <t>Lumican</t>
  </si>
  <si>
    <t>Sample</t>
  </si>
  <si>
    <t>18s</t>
  </si>
  <si>
    <t>Delta Ct</t>
  </si>
  <si>
    <t>Delta Delta</t>
  </si>
  <si>
    <t>2expdelta</t>
  </si>
  <si>
    <t>WV1</t>
  </si>
  <si>
    <t>WT Vehicle</t>
  </si>
  <si>
    <t>WV2</t>
  </si>
  <si>
    <t>WT CCL4</t>
  </si>
  <si>
    <t>WV3</t>
  </si>
  <si>
    <t>WV4</t>
  </si>
  <si>
    <t>WX1</t>
  </si>
  <si>
    <t>WX2</t>
  </si>
  <si>
    <t>WX3</t>
  </si>
  <si>
    <t>WX4</t>
  </si>
  <si>
    <t>AVG</t>
  </si>
  <si>
    <t>CDH11</t>
  </si>
  <si>
    <t>KX1</t>
  </si>
  <si>
    <t>KX2</t>
  </si>
  <si>
    <t>KX3</t>
  </si>
  <si>
    <t>KX4</t>
  </si>
  <si>
    <t>WX5</t>
  </si>
  <si>
    <t>KX5</t>
  </si>
  <si>
    <t>CDH11-/- Vehicle</t>
  </si>
  <si>
    <t>WT    CCL4</t>
  </si>
  <si>
    <t>CDH11-/- CCL4</t>
  </si>
  <si>
    <t>Ishak Score</t>
  </si>
  <si>
    <t>WX6</t>
  </si>
  <si>
    <t>WX7</t>
  </si>
  <si>
    <t>WX8</t>
  </si>
  <si>
    <t>WX9</t>
  </si>
  <si>
    <t>WX10</t>
  </si>
  <si>
    <t>KX6</t>
  </si>
  <si>
    <t>KX7</t>
  </si>
  <si>
    <t>KX8</t>
  </si>
  <si>
    <t>KX9</t>
  </si>
  <si>
    <t>Score</t>
  </si>
  <si>
    <t>KX10</t>
  </si>
  <si>
    <t>WX11</t>
  </si>
  <si>
    <t>WX12</t>
  </si>
  <si>
    <t>KX11</t>
  </si>
  <si>
    <t>KX12</t>
  </si>
  <si>
    <t>Sircol Tissue</t>
  </si>
  <si>
    <t>ug/mg</t>
  </si>
  <si>
    <t>KO</t>
  </si>
  <si>
    <t>KV1</t>
  </si>
  <si>
    <t>KV2</t>
  </si>
  <si>
    <t>KV3</t>
  </si>
  <si>
    <t>KV4</t>
  </si>
  <si>
    <t>WV5</t>
  </si>
  <si>
    <t>KV5</t>
  </si>
  <si>
    <t>WV6</t>
  </si>
  <si>
    <t>KV6</t>
  </si>
  <si>
    <t>WV7</t>
  </si>
  <si>
    <t>KV7</t>
  </si>
  <si>
    <t>WV8</t>
  </si>
  <si>
    <t>KV8</t>
  </si>
  <si>
    <t>WV9</t>
  </si>
  <si>
    <t>KV9</t>
  </si>
  <si>
    <t>WV10</t>
  </si>
  <si>
    <t>KV10</t>
  </si>
  <si>
    <t>CCl4</t>
  </si>
  <si>
    <t>nmol/well</t>
  </si>
  <si>
    <t>ALT</t>
  </si>
  <si>
    <t>Acta2</t>
  </si>
  <si>
    <t>Snail</t>
  </si>
  <si>
    <t>Liver CCL4</t>
  </si>
  <si>
    <t>WX - WT CCL4</t>
  </si>
  <si>
    <t>KX - KO CCL4</t>
  </si>
  <si>
    <t>WV - WT Vehicle</t>
  </si>
  <si>
    <t>KV - KO Vehicle</t>
  </si>
  <si>
    <t>LX2</t>
  </si>
  <si>
    <t>AML-12</t>
  </si>
  <si>
    <t>Cad11</t>
  </si>
  <si>
    <t>Media</t>
  </si>
  <si>
    <t>AML12</t>
  </si>
  <si>
    <t>LX2 TGFb</t>
  </si>
  <si>
    <t>AML12 TGFb</t>
  </si>
  <si>
    <t>Ncad</t>
  </si>
  <si>
    <t xml:space="preserve">AML1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/>
    <xf numFmtId="0" fontId="0" fillId="2" borderId="0" xfId="0" applyFill="1" applyBorder="1"/>
    <xf numFmtId="164" fontId="0" fillId="2" borderId="0" xfId="0" applyNumberFormat="1" applyFill="1" applyBorder="1"/>
    <xf numFmtId="0" fontId="1" fillId="0" borderId="0" xfId="0" applyFont="1"/>
    <xf numFmtId="0" fontId="0" fillId="0" borderId="0" xfId="0" applyAlignment="1">
      <alignment horizontal="right"/>
    </xf>
    <xf numFmtId="0" fontId="1" fillId="0" borderId="1" xfId="0" applyFont="1" applyBorder="1"/>
    <xf numFmtId="0" fontId="0" fillId="0" borderId="0" xfId="0" applyFont="1"/>
    <xf numFmtId="0" fontId="0" fillId="2" borderId="0" xfId="0" applyFill="1"/>
    <xf numFmtId="164" fontId="0" fillId="2" borderId="0" xfId="0" applyNumberFormat="1" applyFill="1"/>
    <xf numFmtId="0" fontId="0" fillId="0" borderId="0" xfId="0" applyFont="1" applyFill="1"/>
    <xf numFmtId="0" fontId="2" fillId="0" borderId="0" xfId="0" applyFont="1"/>
    <xf numFmtId="0" fontId="0" fillId="0" borderId="0" xfId="0" applyFill="1"/>
    <xf numFmtId="0" fontId="0" fillId="2" borderId="0" xfId="0" applyFont="1" applyFill="1"/>
    <xf numFmtId="164" fontId="0" fillId="2" borderId="0" xfId="0" applyNumberFormat="1" applyFont="1" applyFill="1"/>
    <xf numFmtId="0" fontId="1" fillId="0" borderId="0" xfId="0" applyFont="1" applyFill="1" applyBorder="1"/>
    <xf numFmtId="0" fontId="3" fillId="2" borderId="0" xfId="0" applyFont="1" applyFill="1"/>
    <xf numFmtId="164" fontId="3" fillId="2" borderId="0" xfId="0" applyNumberFormat="1" applyFont="1" applyFill="1"/>
    <xf numFmtId="0" fontId="3" fillId="2" borderId="0" xfId="0" applyFont="1" applyFill="1" applyBorder="1"/>
    <xf numFmtId="0" fontId="0" fillId="2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tabSelected="1" workbookViewId="0"/>
  </sheetViews>
  <sheetFormatPr defaultRowHeight="15" x14ac:dyDescent="0.25"/>
  <cols>
    <col min="8" max="8" width="11.85546875" customWidth="1"/>
    <col min="9" max="10" width="9.140625" customWidth="1"/>
  </cols>
  <sheetData>
    <row r="1" spans="1:22" x14ac:dyDescent="0.25">
      <c r="A1" t="s">
        <v>80</v>
      </c>
    </row>
    <row r="2" spans="1:22" x14ac:dyDescent="0.25">
      <c r="A2" s="6" t="s">
        <v>14</v>
      </c>
      <c r="B2" s="6" t="s">
        <v>15</v>
      </c>
      <c r="C2" s="6" t="s">
        <v>30</v>
      </c>
      <c r="D2" s="6" t="s">
        <v>16</v>
      </c>
      <c r="E2" s="6" t="s">
        <v>17</v>
      </c>
      <c r="F2" s="6" t="s">
        <v>18</v>
      </c>
      <c r="I2" t="s">
        <v>29</v>
      </c>
      <c r="J2" t="s">
        <v>4</v>
      </c>
    </row>
    <row r="3" spans="1:22" x14ac:dyDescent="0.25">
      <c r="A3" t="s">
        <v>19</v>
      </c>
      <c r="B3">
        <v>6.4295411109924316</v>
      </c>
      <c r="C3">
        <v>28.980815887451172</v>
      </c>
      <c r="D3" s="8">
        <v>22.55127477645874</v>
      </c>
      <c r="E3" s="8">
        <v>0</v>
      </c>
      <c r="F3" s="8">
        <v>1</v>
      </c>
      <c r="H3" t="s">
        <v>20</v>
      </c>
      <c r="I3">
        <v>0.94532350062853798</v>
      </c>
      <c r="J3">
        <v>0.15307397725299646</v>
      </c>
    </row>
    <row r="4" spans="1:22" x14ac:dyDescent="0.25">
      <c r="A4" t="s">
        <v>21</v>
      </c>
      <c r="B4">
        <v>5.5711174011230469</v>
      </c>
      <c r="C4">
        <v>27.908859252929688</v>
      </c>
      <c r="D4" s="8">
        <v>22.337741851806641</v>
      </c>
      <c r="E4" s="8">
        <v>-0.21353292465209961</v>
      </c>
      <c r="F4" s="8">
        <v>1.159524195499372</v>
      </c>
      <c r="H4" t="s">
        <v>22</v>
      </c>
      <c r="I4">
        <v>2.5175615347455116</v>
      </c>
      <c r="J4">
        <v>0.34937426772558883</v>
      </c>
    </row>
    <row r="5" spans="1:22" x14ac:dyDescent="0.25">
      <c r="A5" t="s">
        <v>23</v>
      </c>
      <c r="B5">
        <v>5.7639093399047852</v>
      </c>
      <c r="C5">
        <v>28.146461486816399</v>
      </c>
      <c r="D5" s="8">
        <v>22.382552146911614</v>
      </c>
      <c r="E5" s="8">
        <v>-0.16872262954712625</v>
      </c>
      <c r="F5" s="8">
        <v>1.1240627923231075</v>
      </c>
    </row>
    <row r="6" spans="1:22" x14ac:dyDescent="0.25">
      <c r="A6" t="s">
        <v>24</v>
      </c>
      <c r="B6">
        <v>5.3958063125610352</v>
      </c>
      <c r="C6">
        <v>28.953712463378899</v>
      </c>
      <c r="D6" s="8">
        <v>23.557906150817864</v>
      </c>
      <c r="E6" s="8">
        <v>1.0066313743591238</v>
      </c>
      <c r="F6" s="8">
        <v>0.49770701469167233</v>
      </c>
    </row>
    <row r="7" spans="1:22" x14ac:dyDescent="0.25">
      <c r="A7" t="s">
        <v>25</v>
      </c>
      <c r="B7">
        <v>6.6550912857055664</v>
      </c>
      <c r="C7">
        <v>28.2328701019287</v>
      </c>
      <c r="D7" s="8">
        <v>21.577778816223134</v>
      </c>
      <c r="E7" s="8">
        <v>-0.97349596023560636</v>
      </c>
      <c r="F7" s="8">
        <v>1.9635930428244559</v>
      </c>
    </row>
    <row r="8" spans="1:22" x14ac:dyDescent="0.25">
      <c r="A8" t="s">
        <v>26</v>
      </c>
      <c r="B8">
        <v>6.8945488929748535</v>
      </c>
      <c r="C8">
        <v>27.632066726684499</v>
      </c>
      <c r="D8" s="8">
        <v>20.737517833709646</v>
      </c>
      <c r="E8" s="8">
        <v>-1.8137569427490945</v>
      </c>
      <c r="F8" s="8">
        <v>3.5155659107252193</v>
      </c>
    </row>
    <row r="9" spans="1:22" x14ac:dyDescent="0.25">
      <c r="A9" t="s">
        <v>27</v>
      </c>
      <c r="B9">
        <v>4.9050397872924805</v>
      </c>
      <c r="C9">
        <v>26.149814903259202</v>
      </c>
      <c r="D9" s="8">
        <v>21.244775115966721</v>
      </c>
      <c r="E9" s="8">
        <v>-1.3064996604920189</v>
      </c>
      <c r="F9" s="8">
        <v>2.4734070089991396</v>
      </c>
    </row>
    <row r="10" spans="1:22" x14ac:dyDescent="0.25">
      <c r="A10" t="s">
        <v>28</v>
      </c>
      <c r="B10">
        <v>8.7908649444580078</v>
      </c>
      <c r="C10">
        <v>30.259654998779201</v>
      </c>
      <c r="D10" s="8">
        <v>21.468790054321193</v>
      </c>
      <c r="E10" s="8">
        <v>-1.0824847221375471</v>
      </c>
      <c r="F10" s="8">
        <v>2.117680176433232</v>
      </c>
    </row>
    <row r="13" spans="1:22" x14ac:dyDescent="0.25">
      <c r="A13" t="s">
        <v>80</v>
      </c>
      <c r="D13" t="s">
        <v>81</v>
      </c>
      <c r="F13" t="s">
        <v>82</v>
      </c>
      <c r="H13" t="s">
        <v>83</v>
      </c>
      <c r="J13" t="s">
        <v>84</v>
      </c>
    </row>
    <row r="15" spans="1:22" x14ac:dyDescent="0.25">
      <c r="A15" s="6" t="s">
        <v>14</v>
      </c>
      <c r="B15" s="6" t="s">
        <v>15</v>
      </c>
      <c r="C15" s="6" t="s">
        <v>5</v>
      </c>
      <c r="D15" s="6" t="s">
        <v>16</v>
      </c>
      <c r="E15" s="6" t="s">
        <v>17</v>
      </c>
      <c r="F15" s="6" t="s">
        <v>18</v>
      </c>
      <c r="M15" s="6" t="s">
        <v>14</v>
      </c>
      <c r="N15" s="6" t="s">
        <v>15</v>
      </c>
      <c r="O15" s="6" t="s">
        <v>9</v>
      </c>
      <c r="P15" s="6" t="s">
        <v>16</v>
      </c>
      <c r="Q15" s="6" t="s">
        <v>17</v>
      </c>
      <c r="R15" s="6" t="s">
        <v>18</v>
      </c>
    </row>
    <row r="16" spans="1:22" ht="15.75" x14ac:dyDescent="0.25">
      <c r="A16" t="s">
        <v>25</v>
      </c>
      <c r="B16" s="7">
        <v>30.753319999999999</v>
      </c>
      <c r="C16">
        <v>29.012905120849599</v>
      </c>
      <c r="D16" s="8">
        <v>-1.7404148791503999</v>
      </c>
      <c r="E16" s="9">
        <v>-2.6119663928223034</v>
      </c>
      <c r="F16" s="8">
        <v>6.1133636723041036</v>
      </c>
      <c r="H16" s="11"/>
      <c r="I16" s="11" t="s">
        <v>0</v>
      </c>
      <c r="J16" s="11" t="s">
        <v>1</v>
      </c>
      <c r="M16" t="s">
        <v>25</v>
      </c>
      <c r="N16" s="10">
        <v>30.753319999999999</v>
      </c>
      <c r="O16" s="7">
        <v>40.9501290512084</v>
      </c>
      <c r="P16" s="13">
        <v>10.196809051208401</v>
      </c>
      <c r="Q16" s="14">
        <v>-6.182192566223268</v>
      </c>
      <c r="R16" s="13">
        <v>72.614842781182745</v>
      </c>
      <c r="T16" s="11"/>
      <c r="U16" s="11" t="s">
        <v>0</v>
      </c>
      <c r="V16" s="11" t="s">
        <v>1</v>
      </c>
    </row>
    <row r="17" spans="1:22" ht="15.75" x14ac:dyDescent="0.25">
      <c r="A17" t="s">
        <v>26</v>
      </c>
      <c r="B17" s="7">
        <v>29.871533199999998</v>
      </c>
      <c r="C17">
        <v>27.529979705810501</v>
      </c>
      <c r="D17" s="8">
        <v>-2.3415534941894975</v>
      </c>
      <c r="E17" s="9">
        <v>-3.213105007861401</v>
      </c>
      <c r="F17" s="8">
        <v>9.273442566563622</v>
      </c>
      <c r="H17" s="11" t="s">
        <v>2</v>
      </c>
      <c r="I17" s="11">
        <v>1.1743355588938316</v>
      </c>
      <c r="J17" s="11">
        <v>7.0583497356689993</v>
      </c>
      <c r="M17" t="s">
        <v>26</v>
      </c>
      <c r="N17" s="10">
        <v>29.871533199999998</v>
      </c>
      <c r="O17" s="7">
        <v>40.915299797058097</v>
      </c>
      <c r="P17" s="13">
        <v>11.043766597058099</v>
      </c>
      <c r="Q17" s="14">
        <v>-5.3352350203735703</v>
      </c>
      <c r="R17" s="13">
        <v>40.370653076092104</v>
      </c>
      <c r="T17" s="11" t="s">
        <v>2</v>
      </c>
      <c r="U17" s="11">
        <v>2.169927603340462</v>
      </c>
      <c r="V17" s="11">
        <v>54.978456974131483</v>
      </c>
    </row>
    <row r="18" spans="1:22" ht="15.75" x14ac:dyDescent="0.25">
      <c r="A18" t="s">
        <v>27</v>
      </c>
      <c r="B18" s="7">
        <v>28.248420715331999</v>
      </c>
      <c r="C18">
        <v>26.989507675170799</v>
      </c>
      <c r="D18" s="8">
        <v>-1.2589130401612003</v>
      </c>
      <c r="E18" s="9">
        <v>-2.1304645538331037</v>
      </c>
      <c r="F18" s="8">
        <v>4.3785845005769177</v>
      </c>
      <c r="H18" s="11" t="s">
        <v>3</v>
      </c>
      <c r="I18" s="11">
        <v>1.0160899978140305</v>
      </c>
      <c r="J18" s="11">
        <v>2.6221887690284813</v>
      </c>
      <c r="M18" t="s">
        <v>27</v>
      </c>
      <c r="N18" s="10">
        <v>28.248420715331999</v>
      </c>
      <c r="O18" s="7">
        <v>38.940970993041901</v>
      </c>
      <c r="P18" s="13">
        <v>10.692550277709902</v>
      </c>
      <c r="Q18" s="14">
        <v>-5.6864513397217671</v>
      </c>
      <c r="R18" s="13">
        <v>51.498244181195211</v>
      </c>
      <c r="T18" s="11" t="s">
        <v>3</v>
      </c>
      <c r="U18" s="11">
        <v>3.3395923499681794</v>
      </c>
      <c r="V18" s="11">
        <v>22.099868942622265</v>
      </c>
    </row>
    <row r="19" spans="1:22" ht="15.75" x14ac:dyDescent="0.25">
      <c r="A19" t="s">
        <v>28</v>
      </c>
      <c r="B19" s="10">
        <v>25.3757677078247</v>
      </c>
      <c r="C19">
        <v>23.16529655456543</v>
      </c>
      <c r="D19" s="8">
        <v>-2.2104711532592702</v>
      </c>
      <c r="E19" s="9">
        <v>-3.0820226669311737</v>
      </c>
      <c r="F19" s="8">
        <v>8.4680082032313546</v>
      </c>
      <c r="H19" s="11"/>
      <c r="I19" s="11">
        <v>0.24671510969889521</v>
      </c>
      <c r="J19" s="11">
        <v>1.1168375598019691</v>
      </c>
      <c r="M19" t="s">
        <v>28</v>
      </c>
      <c r="N19" s="10">
        <v>25.3757677078247</v>
      </c>
      <c r="O19" s="7">
        <v>35.962171936035098</v>
      </c>
      <c r="P19" s="13">
        <v>10.586404228210398</v>
      </c>
      <c r="Q19" s="14">
        <v>-5.792597389221271</v>
      </c>
      <c r="R19" s="13">
        <v>55.430087858055863</v>
      </c>
      <c r="T19" s="11"/>
      <c r="U19" s="11">
        <v>0.66134917545820615</v>
      </c>
      <c r="V19" s="11">
        <v>6.6879611404757471</v>
      </c>
    </row>
    <row r="20" spans="1:22" ht="15.75" x14ac:dyDescent="0.25">
      <c r="A20" t="s">
        <v>31</v>
      </c>
      <c r="B20" s="7">
        <v>25.970445632934499</v>
      </c>
      <c r="C20">
        <v>25.658411026000898</v>
      </c>
      <c r="D20" s="8">
        <v>-0.31203460693360086</v>
      </c>
      <c r="E20" s="9">
        <v>-1.1835861206055043</v>
      </c>
      <c r="F20" s="8">
        <v>2.2714068164184371</v>
      </c>
      <c r="H20" s="11"/>
      <c r="I20" s="11">
        <v>0.12784573566419008</v>
      </c>
      <c r="J20" s="11">
        <v>0.7107332345044346</v>
      </c>
      <c r="M20" t="s">
        <v>31</v>
      </c>
      <c r="N20" s="7">
        <v>25.970445632934499</v>
      </c>
      <c r="O20" s="7">
        <v>36.980859375000001</v>
      </c>
      <c r="P20" s="13">
        <v>11.010413742065502</v>
      </c>
      <c r="Q20" s="14">
        <v>-5.3685878753661669</v>
      </c>
      <c r="R20" s="13">
        <v>41.31483140396017</v>
      </c>
      <c r="T20" s="11"/>
      <c r="U20" s="11">
        <v>1.1357570867425713</v>
      </c>
      <c r="V20" s="11">
        <v>6.9360804802699487</v>
      </c>
    </row>
    <row r="21" spans="1:22" ht="15.75" x14ac:dyDescent="0.25">
      <c r="A21" t="s">
        <v>32</v>
      </c>
      <c r="B21" s="7">
        <v>22.970445632934499</v>
      </c>
      <c r="C21">
        <v>23.186567306518555</v>
      </c>
      <c r="D21" s="8">
        <v>0.21612167358405543</v>
      </c>
      <c r="E21" s="9">
        <v>-0.65542984008784799</v>
      </c>
      <c r="F21" s="8">
        <v>1.5750851679614295</v>
      </c>
      <c r="H21" s="11"/>
      <c r="I21" s="11"/>
      <c r="J21" s="11"/>
      <c r="M21" t="s">
        <v>32</v>
      </c>
      <c r="N21" s="7">
        <v>22.970445632934499</v>
      </c>
      <c r="O21" s="7">
        <v>34.924841308593699</v>
      </c>
      <c r="P21" s="13">
        <v>11.9543956756592</v>
      </c>
      <c r="Q21" s="14">
        <v>-4.4246059417724695</v>
      </c>
      <c r="R21" s="13">
        <v>21.475293474159386</v>
      </c>
      <c r="T21" s="11"/>
      <c r="U21" s="11"/>
      <c r="V21" s="11"/>
    </row>
    <row r="22" spans="1:22" ht="15.75" x14ac:dyDescent="0.25">
      <c r="A22" t="s">
        <v>33</v>
      </c>
      <c r="B22" s="7">
        <v>22.719039916992099</v>
      </c>
      <c r="C22">
        <v>22.641277313232422</v>
      </c>
      <c r="D22" s="8">
        <v>-7.7762603759676807E-2</v>
      </c>
      <c r="E22" s="9">
        <v>-0.94931411743158023</v>
      </c>
      <c r="F22" s="8">
        <v>1.9309544299361894</v>
      </c>
      <c r="H22" s="11"/>
      <c r="I22" s="11"/>
      <c r="J22" s="11"/>
      <c r="M22" t="s">
        <v>33</v>
      </c>
      <c r="N22" s="7">
        <v>22.719039916992099</v>
      </c>
      <c r="O22" s="7">
        <v>35.9891674041748</v>
      </c>
      <c r="P22" s="13">
        <v>13.270127487182702</v>
      </c>
      <c r="Q22" s="14">
        <v>-3.1088741302489673</v>
      </c>
      <c r="R22" s="13">
        <v>8.6270907392923739</v>
      </c>
      <c r="T22" s="11"/>
      <c r="U22" s="11"/>
      <c r="V22" s="11"/>
    </row>
    <row r="23" spans="1:22" ht="15.75" x14ac:dyDescent="0.25">
      <c r="A23" t="s">
        <v>34</v>
      </c>
      <c r="B23" s="7">
        <v>24.667856216430664</v>
      </c>
      <c r="C23">
        <v>23.303279876708984</v>
      </c>
      <c r="D23" s="8">
        <v>-1.3645763397216797</v>
      </c>
      <c r="E23" s="9">
        <v>-2.2361278533935831</v>
      </c>
      <c r="F23" s="8">
        <v>4.7113086617978679</v>
      </c>
      <c r="H23" s="11"/>
      <c r="I23" s="11"/>
      <c r="J23" s="11"/>
      <c r="M23" t="s">
        <v>34</v>
      </c>
      <c r="N23" s="7">
        <v>24.667856216430664</v>
      </c>
      <c r="O23" s="7">
        <v>36.960901260375898</v>
      </c>
      <c r="P23" s="13">
        <v>12.293045043945234</v>
      </c>
      <c r="Q23" s="14">
        <v>-4.0859565734864347</v>
      </c>
      <c r="R23" s="13">
        <v>16.982260153077142</v>
      </c>
      <c r="T23" s="11"/>
      <c r="U23" s="11"/>
      <c r="V23" s="11"/>
    </row>
    <row r="24" spans="1:22" ht="15.75" x14ac:dyDescent="0.25">
      <c r="A24" t="s">
        <v>19</v>
      </c>
      <c r="B24" s="7">
        <v>24.2691841125488</v>
      </c>
      <c r="C24">
        <v>25.140735626220703</v>
      </c>
      <c r="D24" s="8">
        <v>0.87155151367190342</v>
      </c>
      <c r="E24" s="9">
        <v>0</v>
      </c>
      <c r="F24" s="8">
        <v>1</v>
      </c>
      <c r="H24" s="11"/>
      <c r="I24" s="11"/>
      <c r="J24" s="11"/>
      <c r="M24" t="s">
        <v>19</v>
      </c>
      <c r="N24" s="7">
        <v>24.2691841125488</v>
      </c>
      <c r="O24" s="7">
        <v>40.648185729980469</v>
      </c>
      <c r="P24" s="13">
        <v>16.379001617431669</v>
      </c>
      <c r="Q24" s="14">
        <v>0</v>
      </c>
      <c r="R24" s="13">
        <v>1</v>
      </c>
      <c r="T24" s="11"/>
      <c r="U24" s="11"/>
      <c r="V24" s="11"/>
    </row>
    <row r="25" spans="1:22" ht="15.75" x14ac:dyDescent="0.25">
      <c r="A25" t="s">
        <v>21</v>
      </c>
      <c r="B25" s="7">
        <v>24.825818061828599</v>
      </c>
      <c r="C25">
        <v>24.939960479736001</v>
      </c>
      <c r="D25" s="8">
        <v>0.1141424179074022</v>
      </c>
      <c r="E25" s="9">
        <v>-0.75740909576450122</v>
      </c>
      <c r="F25" s="8">
        <v>1.6904520514966059</v>
      </c>
      <c r="H25" s="11"/>
      <c r="I25" s="11"/>
      <c r="J25" s="11"/>
      <c r="M25" t="s">
        <v>21</v>
      </c>
      <c r="N25" s="7">
        <v>24.825818061828599</v>
      </c>
      <c r="O25" s="7">
        <v>39.332450866699197</v>
      </c>
      <c r="P25" s="13">
        <v>14.506632804870598</v>
      </c>
      <c r="Q25" s="14">
        <v>-1.8723688125610707</v>
      </c>
      <c r="R25" s="13">
        <v>3.6613325410118005</v>
      </c>
      <c r="T25" s="11"/>
      <c r="U25" s="11"/>
      <c r="V25" s="11"/>
    </row>
    <row r="26" spans="1:22" ht="15.75" x14ac:dyDescent="0.25">
      <c r="A26" t="s">
        <v>23</v>
      </c>
      <c r="B26" s="7">
        <v>24.258180618286001</v>
      </c>
      <c r="C26">
        <v>25.939960479736001</v>
      </c>
      <c r="D26" s="8">
        <v>1.6817798614499999</v>
      </c>
      <c r="E26" s="9">
        <v>0.81022834777809649</v>
      </c>
      <c r="F26" s="8">
        <v>0.57029158582593864</v>
      </c>
      <c r="H26" s="11"/>
      <c r="I26" s="11"/>
      <c r="J26" s="11"/>
      <c r="M26" t="s">
        <v>23</v>
      </c>
      <c r="N26" s="7">
        <v>24.258180618286001</v>
      </c>
      <c r="O26" s="7">
        <v>40.481857299803998</v>
      </c>
      <c r="P26" s="13">
        <v>16.223676681517997</v>
      </c>
      <c r="Q26" s="14">
        <v>-0.15532493591367214</v>
      </c>
      <c r="R26" s="13">
        <v>1.1136724206549751</v>
      </c>
      <c r="T26" s="11"/>
      <c r="U26" s="11"/>
      <c r="V26" s="11"/>
    </row>
    <row r="27" spans="1:22" ht="15.75" x14ac:dyDescent="0.25">
      <c r="A27" t="s">
        <v>24</v>
      </c>
      <c r="B27" s="7">
        <v>24.691841125488001</v>
      </c>
      <c r="C27">
        <v>25.040735626220702</v>
      </c>
      <c r="D27" s="8">
        <v>0.34889450073270112</v>
      </c>
      <c r="E27" s="9">
        <v>-0.5226570129392023</v>
      </c>
      <c r="F27" s="8">
        <v>1.436598598252782</v>
      </c>
      <c r="H27" s="11"/>
      <c r="I27" s="11"/>
      <c r="J27" s="11"/>
      <c r="M27" t="s">
        <v>24</v>
      </c>
      <c r="N27" s="7">
        <v>24.691841125488001</v>
      </c>
      <c r="O27" s="7">
        <v>39.532450866699001</v>
      </c>
      <c r="P27" s="13">
        <v>14.840609741211001</v>
      </c>
      <c r="Q27" s="14">
        <v>-1.5383918762206683</v>
      </c>
      <c r="R27" s="13">
        <v>2.9047054516950723</v>
      </c>
      <c r="T27" s="11"/>
      <c r="U27" s="11"/>
      <c r="V27" s="11"/>
    </row>
    <row r="28" spans="1:22" ht="15.75" x14ac:dyDescent="0.25">
      <c r="A28" t="s">
        <v>59</v>
      </c>
      <c r="B28" s="7">
        <v>33.945175170898402</v>
      </c>
      <c r="C28">
        <v>35.148746490478516</v>
      </c>
      <c r="D28" s="8">
        <v>1.2035713195801137</v>
      </c>
      <c r="E28" s="9">
        <v>0.33201980590821023</v>
      </c>
      <c r="F28" s="8">
        <v>0.79442349385025435</v>
      </c>
      <c r="H28" s="11"/>
      <c r="I28" s="11"/>
      <c r="J28" s="11"/>
      <c r="M28" t="s">
        <v>59</v>
      </c>
      <c r="N28" s="7">
        <v>33.945175170898402</v>
      </c>
      <c r="O28" s="7">
        <v>47.933245086669899</v>
      </c>
      <c r="P28" s="13">
        <v>13.988069915771497</v>
      </c>
      <c r="Q28" s="14">
        <v>-2.3909317016601719</v>
      </c>
      <c r="R28" s="13">
        <v>5.2449597503857124</v>
      </c>
      <c r="T28" s="11"/>
      <c r="U28" s="11"/>
      <c r="V28" s="11"/>
    </row>
    <row r="29" spans="1:22" ht="15.75" x14ac:dyDescent="0.25">
      <c r="A29" t="s">
        <v>60</v>
      </c>
      <c r="B29" s="7">
        <v>21.311504364013672</v>
      </c>
      <c r="C29">
        <v>21.790199279785099</v>
      </c>
      <c r="D29" s="8">
        <v>0.47869491577142753</v>
      </c>
      <c r="E29" s="9">
        <v>-0.39285659790047589</v>
      </c>
      <c r="F29" s="8">
        <v>1.3129906092979575</v>
      </c>
      <c r="H29" s="11"/>
      <c r="I29" s="11"/>
      <c r="J29" s="11"/>
      <c r="M29" t="s">
        <v>60</v>
      </c>
      <c r="N29" s="7">
        <v>21.311504364013672</v>
      </c>
      <c r="O29" s="7">
        <v>37.481391906738281</v>
      </c>
      <c r="P29" s="13">
        <v>16.169887542724609</v>
      </c>
      <c r="Q29" s="14">
        <v>-0.20911407470705967</v>
      </c>
      <c r="R29" s="13">
        <v>1.1559781067792851</v>
      </c>
      <c r="T29" s="11"/>
      <c r="U29" s="11"/>
      <c r="V29" s="11"/>
    </row>
    <row r="30" spans="1:22" ht="15.75" x14ac:dyDescent="0.25">
      <c r="A30" t="s">
        <v>61</v>
      </c>
      <c r="B30" s="7">
        <v>32.975170898400002</v>
      </c>
      <c r="C30">
        <v>34.148746490478501</v>
      </c>
      <c r="D30" s="8">
        <v>1.1735755920784996</v>
      </c>
      <c r="E30" s="9">
        <v>0.30202407840659617</v>
      </c>
      <c r="F30" s="8">
        <v>0.81111361807540971</v>
      </c>
      <c r="H30" s="11"/>
      <c r="I30" s="11"/>
      <c r="J30" s="11"/>
      <c r="M30" t="s">
        <v>61</v>
      </c>
      <c r="N30" s="7">
        <v>32.975170898400002</v>
      </c>
      <c r="O30" s="7">
        <v>46.933245086669899</v>
      </c>
      <c r="P30" s="13">
        <v>13.958074188269897</v>
      </c>
      <c r="Q30" s="14">
        <v>-2.4209274291617717</v>
      </c>
      <c r="R30" s="13">
        <v>5.3551516448443826</v>
      </c>
      <c r="T30" s="11"/>
      <c r="U30" s="11"/>
      <c r="V30" s="11"/>
    </row>
    <row r="31" spans="1:22" ht="15.75" x14ac:dyDescent="0.25">
      <c r="A31" t="s">
        <v>62</v>
      </c>
      <c r="B31" s="7">
        <v>22.115043640136001</v>
      </c>
      <c r="C31">
        <v>22.790199279785099</v>
      </c>
      <c r="D31" s="8">
        <v>0.6751556396490983</v>
      </c>
      <c r="E31" s="9">
        <v>-0.19639587402280512</v>
      </c>
      <c r="F31" s="8">
        <v>1.1458322700325005</v>
      </c>
      <c r="H31" s="11"/>
      <c r="I31" s="11"/>
      <c r="J31" s="11"/>
      <c r="M31" t="s">
        <v>62</v>
      </c>
      <c r="N31" s="7">
        <v>22.115043640136001</v>
      </c>
      <c r="O31" s="7">
        <v>37.813919067382002</v>
      </c>
      <c r="P31" s="13">
        <v>15.698875427246001</v>
      </c>
      <c r="Q31" s="14">
        <v>-0.68012619018566767</v>
      </c>
      <c r="R31" s="13">
        <v>1.6022798978633375</v>
      </c>
      <c r="T31" s="11"/>
      <c r="U31" s="11"/>
      <c r="V31" s="11"/>
    </row>
    <row r="32" spans="1:22" ht="15.75" x14ac:dyDescent="0.25">
      <c r="H32" s="11"/>
      <c r="I32" s="11"/>
      <c r="J32" s="11"/>
      <c r="T32" s="11"/>
      <c r="U32" s="11"/>
      <c r="V32" s="11"/>
    </row>
    <row r="33" spans="1:22" ht="15.75" x14ac:dyDescent="0.25">
      <c r="A33" s="6" t="s">
        <v>14</v>
      </c>
      <c r="B33" s="6" t="s">
        <v>15</v>
      </c>
      <c r="C33" s="6" t="s">
        <v>6</v>
      </c>
      <c r="D33" s="6" t="s">
        <v>16</v>
      </c>
      <c r="E33" s="6" t="s">
        <v>17</v>
      </c>
      <c r="F33" s="6" t="s">
        <v>18</v>
      </c>
      <c r="H33" s="11"/>
      <c r="I33" s="11"/>
      <c r="J33" s="11"/>
      <c r="M33" s="6" t="s">
        <v>14</v>
      </c>
      <c r="N33" s="6" t="s">
        <v>15</v>
      </c>
      <c r="O33" s="6" t="s">
        <v>8</v>
      </c>
      <c r="P33" s="6" t="s">
        <v>16</v>
      </c>
      <c r="Q33" s="6" t="s">
        <v>17</v>
      </c>
      <c r="R33" s="6" t="s">
        <v>18</v>
      </c>
      <c r="T33" s="11"/>
      <c r="U33" s="11"/>
      <c r="V33" s="11"/>
    </row>
    <row r="34" spans="1:22" ht="15.75" x14ac:dyDescent="0.25">
      <c r="A34" t="s">
        <v>25</v>
      </c>
      <c r="B34" s="7">
        <v>30.753319999999999</v>
      </c>
      <c r="C34">
        <v>36.014411926269531</v>
      </c>
      <c r="D34" s="8">
        <v>5.2610919262695326</v>
      </c>
      <c r="E34" s="9">
        <v>-4.1919720385742458</v>
      </c>
      <c r="F34" s="8">
        <v>18.277185708999728</v>
      </c>
      <c r="H34" s="11"/>
      <c r="I34" s="11" t="s">
        <v>0</v>
      </c>
      <c r="J34" s="11" t="s">
        <v>1</v>
      </c>
      <c r="M34" t="s">
        <v>25</v>
      </c>
      <c r="N34" s="7">
        <v>30.753319999999999</v>
      </c>
      <c r="O34">
        <v>43.866064399999999</v>
      </c>
      <c r="P34" s="8">
        <v>13.1127444</v>
      </c>
      <c r="Q34" s="9">
        <v>-5.3742732315307755</v>
      </c>
      <c r="R34" s="8">
        <v>41.477965648065705</v>
      </c>
      <c r="T34" s="11"/>
      <c r="U34" s="11" t="s">
        <v>0</v>
      </c>
      <c r="V34" s="11" t="s">
        <v>1</v>
      </c>
    </row>
    <row r="35" spans="1:22" ht="15.75" x14ac:dyDescent="0.25">
      <c r="A35" t="s">
        <v>26</v>
      </c>
      <c r="B35" s="7">
        <v>29.871533199999998</v>
      </c>
      <c r="C35">
        <v>36.014411926269531</v>
      </c>
      <c r="D35" s="8">
        <v>6.142878726269533</v>
      </c>
      <c r="E35" s="9">
        <v>-3.3101852385742454</v>
      </c>
      <c r="F35" s="8">
        <v>9.9189350851684459</v>
      </c>
      <c r="H35" s="11" t="s">
        <v>2</v>
      </c>
      <c r="I35" s="11">
        <v>1.4905866440593645</v>
      </c>
      <c r="J35" s="11">
        <v>14.270308005115243</v>
      </c>
      <c r="M35" t="s">
        <v>26</v>
      </c>
      <c r="N35" s="7">
        <v>29.871533199999998</v>
      </c>
      <c r="O35">
        <v>42.221466064399998</v>
      </c>
      <c r="P35" s="8">
        <v>12.349932864399999</v>
      </c>
      <c r="Q35" s="9">
        <v>-6.1370847671307764</v>
      </c>
      <c r="R35" s="8">
        <v>70.379568663461299</v>
      </c>
      <c r="T35" s="11" t="s">
        <v>2</v>
      </c>
      <c r="U35" s="11">
        <v>1.5886541945992183</v>
      </c>
      <c r="V35" s="11">
        <v>51.638702272525855</v>
      </c>
    </row>
    <row r="36" spans="1:22" ht="15.75" x14ac:dyDescent="0.25">
      <c r="A36" t="s">
        <v>27</v>
      </c>
      <c r="B36" s="7">
        <v>28.248420715331999</v>
      </c>
      <c r="C36">
        <v>34.014411926269503</v>
      </c>
      <c r="D36" s="8">
        <v>5.7659912109375036</v>
      </c>
      <c r="E36" s="9">
        <v>-3.6870727539062749</v>
      </c>
      <c r="F36" s="8">
        <v>12.880107718638</v>
      </c>
      <c r="H36" s="11" t="s">
        <v>3</v>
      </c>
      <c r="I36" s="11">
        <v>2.0810073134224032</v>
      </c>
      <c r="J36" s="11">
        <v>7.0888049856360382</v>
      </c>
      <c r="M36" t="s">
        <v>27</v>
      </c>
      <c r="N36" s="7">
        <v>28.248420715331999</v>
      </c>
      <c r="O36">
        <v>41.826221466064453</v>
      </c>
      <c r="P36" s="8">
        <v>13.577800750732454</v>
      </c>
      <c r="Q36" s="9">
        <v>-4.9092168807983221</v>
      </c>
      <c r="R36" s="8">
        <v>30.048412761898312</v>
      </c>
      <c r="T36" s="11" t="s">
        <v>3</v>
      </c>
      <c r="U36" s="11">
        <v>2.4131598839612884</v>
      </c>
      <c r="V36" s="11">
        <v>25.912610297665125</v>
      </c>
    </row>
    <row r="37" spans="1:22" ht="15.75" x14ac:dyDescent="0.25">
      <c r="A37" t="s">
        <v>28</v>
      </c>
      <c r="B37" s="10">
        <v>25.3757677078247</v>
      </c>
      <c r="C37">
        <v>30.828380584716701</v>
      </c>
      <c r="D37" s="8">
        <v>5.452612876892001</v>
      </c>
      <c r="E37" s="9">
        <v>-4.0004510879517774</v>
      </c>
      <c r="F37" s="8">
        <v>16.005003507654802</v>
      </c>
      <c r="H37" s="11"/>
      <c r="I37" s="11">
        <v>0.18737661130917885</v>
      </c>
      <c r="J37" s="11">
        <v>1.8241742548658697</v>
      </c>
      <c r="M37" t="s">
        <v>28</v>
      </c>
      <c r="N37" s="10">
        <v>25.3757677078247</v>
      </c>
      <c r="O37">
        <v>37.848232269287102</v>
      </c>
      <c r="P37" s="8">
        <v>12.472464561462402</v>
      </c>
      <c r="Q37" s="9">
        <v>-6.0145530700683736</v>
      </c>
      <c r="R37" s="8">
        <v>64.648862016678095</v>
      </c>
      <c r="T37" s="11"/>
      <c r="U37" s="11">
        <v>0.40332057082230677</v>
      </c>
      <c r="V37" s="11">
        <v>9.5300642685643862</v>
      </c>
    </row>
    <row r="38" spans="1:22" ht="15.75" x14ac:dyDescent="0.25">
      <c r="A38" t="s">
        <v>31</v>
      </c>
      <c r="B38" s="7">
        <v>25.970445632934499</v>
      </c>
      <c r="C38">
        <v>33.014411926269503</v>
      </c>
      <c r="D38" s="8">
        <v>7.0439662933350036</v>
      </c>
      <c r="E38" s="9">
        <v>-2.4090976715087749</v>
      </c>
      <c r="F38" s="8">
        <v>5.311420208388248</v>
      </c>
      <c r="H38" s="11"/>
      <c r="I38" s="11">
        <v>0.37067772840271757</v>
      </c>
      <c r="J38" s="11">
        <v>0.79220566097317502</v>
      </c>
      <c r="M38" t="s">
        <v>31</v>
      </c>
      <c r="N38" s="7">
        <v>25.970445632934499</v>
      </c>
      <c r="O38">
        <v>39.885604858398402</v>
      </c>
      <c r="P38" s="8">
        <v>13.915159225463903</v>
      </c>
      <c r="Q38" s="9">
        <v>-4.5718584060668732</v>
      </c>
      <c r="R38" s="8">
        <v>23.782993444097524</v>
      </c>
      <c r="T38" s="11"/>
      <c r="U38" s="11">
        <v>0.39639745169297746</v>
      </c>
      <c r="V38" s="11">
        <v>6.7100468664088924</v>
      </c>
    </row>
    <row r="39" spans="1:22" ht="15.75" x14ac:dyDescent="0.25">
      <c r="A39" t="s">
        <v>32</v>
      </c>
      <c r="B39" s="7">
        <v>22.970445632934499</v>
      </c>
      <c r="C39">
        <v>29.636102676391602</v>
      </c>
      <c r="D39" s="8">
        <v>6.6656570434571023</v>
      </c>
      <c r="E39" s="9">
        <v>-2.7874069213866761</v>
      </c>
      <c r="F39" s="8">
        <v>6.903877764735646</v>
      </c>
      <c r="H39" s="11"/>
      <c r="I39" s="11"/>
      <c r="J39" s="11"/>
      <c r="M39" t="s">
        <v>32</v>
      </c>
      <c r="N39" s="7">
        <v>22.970445632934499</v>
      </c>
      <c r="O39">
        <v>37.885604858398438</v>
      </c>
      <c r="P39" s="8">
        <v>14.915159225463938</v>
      </c>
      <c r="Q39" s="9">
        <v>-3.5718584060668377</v>
      </c>
      <c r="R39" s="8">
        <v>11.891496722048471</v>
      </c>
      <c r="T39" s="11"/>
      <c r="U39" s="11"/>
      <c r="V39" s="11"/>
    </row>
    <row r="40" spans="1:22" ht="15.75" x14ac:dyDescent="0.25">
      <c r="A40" t="s">
        <v>33</v>
      </c>
      <c r="B40" s="7">
        <v>22.719039916992099</v>
      </c>
      <c r="C40">
        <v>29.370597839355401</v>
      </c>
      <c r="D40" s="8">
        <v>6.6515579223633026</v>
      </c>
      <c r="E40" s="9">
        <v>-2.8015060424804759</v>
      </c>
      <c r="F40" s="8">
        <v>6.9716785076408092</v>
      </c>
      <c r="H40" s="11"/>
      <c r="I40" s="11"/>
      <c r="J40" s="11"/>
      <c r="M40" t="s">
        <v>33</v>
      </c>
      <c r="N40" s="7">
        <v>22.719039916992099</v>
      </c>
      <c r="O40">
        <v>36.6348876953125</v>
      </c>
      <c r="P40" s="8">
        <v>13.915847778320401</v>
      </c>
      <c r="Q40" s="9">
        <v>-4.5711698532103746</v>
      </c>
      <c r="R40" s="8">
        <v>23.771645279453132</v>
      </c>
    </row>
    <row r="41" spans="1:22" ht="15.75" x14ac:dyDescent="0.25">
      <c r="A41" t="s">
        <v>34</v>
      </c>
      <c r="B41" s="7">
        <v>24.667856216430664</v>
      </c>
      <c r="C41">
        <v>30.9242748260498</v>
      </c>
      <c r="D41" s="8">
        <v>6.2564186096191357</v>
      </c>
      <c r="E41" s="9">
        <v>-3.1966453552246428</v>
      </c>
      <c r="F41" s="8">
        <v>9.1682434617794524</v>
      </c>
      <c r="H41" s="11"/>
      <c r="I41" s="11"/>
      <c r="J41" s="11"/>
      <c r="M41" t="s">
        <v>34</v>
      </c>
      <c r="N41" s="7">
        <v>24.667856216430664</v>
      </c>
      <c r="O41">
        <v>37.688758850097599</v>
      </c>
      <c r="P41" s="8">
        <v>13.020902633666935</v>
      </c>
      <c r="Q41" s="9">
        <v>-5.4661149978638406</v>
      </c>
      <c r="R41" s="8">
        <v>44.204305745061383</v>
      </c>
    </row>
    <row r="42" spans="1:22" ht="15.75" x14ac:dyDescent="0.25">
      <c r="A42" t="s">
        <v>19</v>
      </c>
      <c r="B42" s="7">
        <v>24.2691841125488</v>
      </c>
      <c r="C42">
        <v>33.722248077392578</v>
      </c>
      <c r="D42" s="8">
        <v>9.4530639648437784</v>
      </c>
      <c r="E42" s="9">
        <v>0</v>
      </c>
      <c r="F42" s="8">
        <v>1</v>
      </c>
      <c r="H42" s="11"/>
      <c r="I42" s="11"/>
      <c r="J42" s="11"/>
      <c r="M42" t="s">
        <v>19</v>
      </c>
      <c r="N42" s="7">
        <v>24.2691841125488</v>
      </c>
      <c r="O42">
        <v>41.933593000000002</v>
      </c>
      <c r="P42" s="8">
        <v>17.664408887451202</v>
      </c>
      <c r="Q42" s="9">
        <v>-0.82260874407957374</v>
      </c>
      <c r="R42" s="8">
        <v>1.7686011646291719</v>
      </c>
    </row>
    <row r="43" spans="1:22" ht="15.75" x14ac:dyDescent="0.25">
      <c r="A43" t="s">
        <v>21</v>
      </c>
      <c r="B43" s="7">
        <v>24.825818061828599</v>
      </c>
      <c r="C43">
        <v>33.403585433959897</v>
      </c>
      <c r="D43" s="8">
        <v>8.5777673721312979</v>
      </c>
      <c r="E43" s="9">
        <v>-0.8752965927124805</v>
      </c>
      <c r="F43" s="8">
        <v>1.8343851649568521</v>
      </c>
      <c r="H43" s="11"/>
      <c r="I43" s="11"/>
      <c r="J43" s="11"/>
      <c r="M43" t="s">
        <v>21</v>
      </c>
      <c r="N43" s="7">
        <v>24.825818061828599</v>
      </c>
      <c r="O43">
        <v>43.312835693359375</v>
      </c>
      <c r="P43" s="8">
        <v>18.487017631530776</v>
      </c>
      <c r="Q43" s="9">
        <v>0</v>
      </c>
      <c r="R43" s="8">
        <v>1</v>
      </c>
    </row>
    <row r="44" spans="1:22" ht="15.75" x14ac:dyDescent="0.25">
      <c r="A44" t="s">
        <v>23</v>
      </c>
      <c r="B44" s="7">
        <v>24.258180618286001</v>
      </c>
      <c r="C44">
        <v>33.222480773925</v>
      </c>
      <c r="D44" s="8">
        <v>8.9643001556389983</v>
      </c>
      <c r="E44" s="9">
        <v>-0.48876380920478013</v>
      </c>
      <c r="F44" s="8">
        <v>1.4032419754955263</v>
      </c>
      <c r="H44" s="11"/>
      <c r="I44" s="11"/>
      <c r="J44" s="11"/>
      <c r="M44" t="s">
        <v>23</v>
      </c>
      <c r="N44" s="7">
        <v>24.258180618286001</v>
      </c>
      <c r="O44">
        <v>41.335929999999998</v>
      </c>
      <c r="P44" s="8">
        <v>17.077749381713996</v>
      </c>
      <c r="Q44" s="9">
        <v>-1.4092682498167797</v>
      </c>
      <c r="R44" s="8">
        <v>2.6560241229611901</v>
      </c>
    </row>
    <row r="45" spans="1:22" ht="15.75" x14ac:dyDescent="0.25">
      <c r="A45" t="s">
        <v>24</v>
      </c>
      <c r="B45" s="7">
        <v>24.691841125488001</v>
      </c>
      <c r="C45">
        <v>33.358543395989997</v>
      </c>
      <c r="D45" s="8">
        <v>8.6667022705019967</v>
      </c>
      <c r="E45" s="9">
        <v>-0.78636169434178171</v>
      </c>
      <c r="F45" s="8">
        <v>1.724719435785079</v>
      </c>
      <c r="H45" s="11"/>
      <c r="I45" s="11"/>
      <c r="J45" s="11"/>
      <c r="M45" t="s">
        <v>24</v>
      </c>
      <c r="N45" s="7">
        <v>24.691841125488001</v>
      </c>
      <c r="O45">
        <v>43.283569335929997</v>
      </c>
      <c r="P45" s="8">
        <v>18.591728210441996</v>
      </c>
      <c r="Q45" s="9">
        <v>0.10471057891122015</v>
      </c>
      <c r="R45" s="8">
        <v>0.92999149080651133</v>
      </c>
    </row>
    <row r="46" spans="1:22" ht="15.75" x14ac:dyDescent="0.25">
      <c r="A46" t="s">
        <v>59</v>
      </c>
      <c r="B46" s="7">
        <v>33.945175170898402</v>
      </c>
      <c r="C46">
        <v>41.901441192626898</v>
      </c>
      <c r="D46" s="8">
        <v>7.9562660217284957</v>
      </c>
      <c r="E46" s="9">
        <v>-1.4967979431152827</v>
      </c>
      <c r="F46" s="8">
        <v>2.8221564015709233</v>
      </c>
      <c r="H46" s="11"/>
      <c r="I46" s="11"/>
      <c r="J46" s="11"/>
      <c r="M46" t="s">
        <v>59</v>
      </c>
      <c r="N46" s="7">
        <v>33.945175170898402</v>
      </c>
      <c r="O46">
        <v>50.978485126560003</v>
      </c>
      <c r="P46" s="8">
        <v>17.033309955661601</v>
      </c>
      <c r="Q46" s="9">
        <v>-1.4537076758691754</v>
      </c>
      <c r="R46" s="8">
        <v>2.7391108950590537</v>
      </c>
      <c r="T46" s="11"/>
      <c r="U46" s="11"/>
      <c r="V46" s="11"/>
    </row>
    <row r="47" spans="1:22" ht="15.75" x14ac:dyDescent="0.25">
      <c r="A47" t="s">
        <v>60</v>
      </c>
      <c r="B47" s="7">
        <v>21.311504364013672</v>
      </c>
      <c r="C47">
        <v>30.625930786132798</v>
      </c>
      <c r="D47" s="8">
        <v>9.3144264221191264</v>
      </c>
      <c r="E47" s="9">
        <v>-0.13863754272465201</v>
      </c>
      <c r="F47" s="8">
        <v>1.1008649861737472</v>
      </c>
      <c r="H47" s="11"/>
      <c r="I47" s="11"/>
      <c r="J47" s="11"/>
      <c r="M47" t="s">
        <v>60</v>
      </c>
      <c r="N47" s="7">
        <v>21.311504364013672</v>
      </c>
      <c r="O47">
        <v>38.7686157226562</v>
      </c>
      <c r="P47" s="8">
        <v>17.457111358642528</v>
      </c>
      <c r="Q47" s="9">
        <v>-1.0299062728882475</v>
      </c>
      <c r="R47" s="8">
        <v>2.0418915921809111</v>
      </c>
      <c r="T47" s="11"/>
      <c r="U47" s="11"/>
      <c r="V47" s="11"/>
    </row>
    <row r="48" spans="1:22" ht="15.75" x14ac:dyDescent="0.25">
      <c r="A48" t="s">
        <v>61</v>
      </c>
      <c r="B48" s="7">
        <v>32.975170898400002</v>
      </c>
      <c r="C48">
        <v>41.144119262689998</v>
      </c>
      <c r="D48" s="8">
        <v>8.1689483642899958</v>
      </c>
      <c r="E48" s="9">
        <v>-1.2841156005537826</v>
      </c>
      <c r="F48" s="8">
        <v>2.4353271678854598</v>
      </c>
      <c r="H48" s="11"/>
      <c r="I48" s="11"/>
      <c r="J48" s="11"/>
      <c r="M48" t="s">
        <v>61</v>
      </c>
      <c r="N48" s="7">
        <v>32.975170898400002</v>
      </c>
      <c r="O48">
        <v>50.848512655999997</v>
      </c>
      <c r="P48" s="8">
        <v>17.873341757599995</v>
      </c>
      <c r="Q48" s="9">
        <v>-0.61367587393078082</v>
      </c>
      <c r="R48" s="8">
        <v>1.5301529562194218</v>
      </c>
      <c r="T48" s="11"/>
      <c r="U48" s="11"/>
      <c r="V48" s="11"/>
    </row>
    <row r="49" spans="1:22" ht="15.75" x14ac:dyDescent="0.25">
      <c r="A49" t="s">
        <v>62</v>
      </c>
      <c r="B49" s="7">
        <v>22.115043640136001</v>
      </c>
      <c r="C49">
        <v>30.593078613279999</v>
      </c>
      <c r="D49" s="8">
        <v>8.4780349731439983</v>
      </c>
      <c r="E49" s="9">
        <v>-0.97502899169978008</v>
      </c>
      <c r="F49" s="8">
        <v>1.9656806980594834</v>
      </c>
      <c r="H49" s="11"/>
      <c r="I49" s="11"/>
      <c r="J49" s="11"/>
      <c r="M49" t="s">
        <v>62</v>
      </c>
      <c r="N49" s="7">
        <v>22.115043640136001</v>
      </c>
      <c r="O49">
        <v>38.861572265619998</v>
      </c>
      <c r="P49" s="8">
        <v>16.746528625483997</v>
      </c>
      <c r="Q49" s="9">
        <v>-1.7404890060467793</v>
      </c>
      <c r="R49" s="8">
        <v>3.341484092385766</v>
      </c>
      <c r="T49" s="11"/>
      <c r="U49" s="11"/>
      <c r="V49" s="11"/>
    </row>
    <row r="50" spans="1:22" ht="15.75" x14ac:dyDescent="0.25">
      <c r="H50" s="11"/>
      <c r="I50" s="11"/>
      <c r="J50" s="11"/>
      <c r="T50" s="11"/>
      <c r="U50" s="11"/>
      <c r="V50" s="11"/>
    </row>
    <row r="51" spans="1:22" ht="15.75" x14ac:dyDescent="0.25">
      <c r="A51" s="6" t="s">
        <v>14</v>
      </c>
      <c r="B51" s="6" t="s">
        <v>15</v>
      </c>
      <c r="C51" s="6" t="s">
        <v>78</v>
      </c>
      <c r="D51" s="6" t="s">
        <v>16</v>
      </c>
      <c r="E51" s="6" t="s">
        <v>17</v>
      </c>
      <c r="F51" s="6" t="s">
        <v>18</v>
      </c>
      <c r="H51" s="11"/>
      <c r="I51" s="11"/>
      <c r="J51" s="11"/>
      <c r="M51" s="6" t="s">
        <v>14</v>
      </c>
      <c r="N51" s="6" t="s">
        <v>15</v>
      </c>
      <c r="O51" s="6" t="s">
        <v>79</v>
      </c>
      <c r="P51" s="6" t="s">
        <v>16</v>
      </c>
      <c r="Q51" s="6" t="s">
        <v>17</v>
      </c>
      <c r="R51" s="6" t="s">
        <v>18</v>
      </c>
      <c r="T51" s="11"/>
      <c r="U51" s="11"/>
      <c r="V51" s="11"/>
    </row>
    <row r="52" spans="1:22" ht="15.75" x14ac:dyDescent="0.25">
      <c r="A52" t="s">
        <v>25</v>
      </c>
      <c r="B52" s="7">
        <v>30.753319999999999</v>
      </c>
      <c r="C52">
        <v>33.935842514038001</v>
      </c>
      <c r="D52" s="8">
        <v>3.182522514038002</v>
      </c>
      <c r="E52" s="9">
        <v>-3.6047575686646489</v>
      </c>
      <c r="F52" s="8">
        <v>12.165785508297249</v>
      </c>
      <c r="H52" s="11"/>
      <c r="I52" s="11" t="s">
        <v>0</v>
      </c>
      <c r="J52" s="11" t="s">
        <v>1</v>
      </c>
      <c r="M52" t="s">
        <v>25</v>
      </c>
      <c r="N52">
        <v>19.312644958496094</v>
      </c>
      <c r="O52">
        <v>34.979564666747997</v>
      </c>
      <c r="P52" s="8">
        <v>15.666919708251903</v>
      </c>
      <c r="Q52" s="9">
        <v>-3.4166030883789418</v>
      </c>
      <c r="R52" s="8">
        <v>10.678248242085283</v>
      </c>
      <c r="T52" s="11"/>
      <c r="U52" s="11" t="s">
        <v>0</v>
      </c>
      <c r="V52" s="11" t="s">
        <v>1</v>
      </c>
    </row>
    <row r="53" spans="1:22" ht="15.75" x14ac:dyDescent="0.25">
      <c r="A53" t="s">
        <v>26</v>
      </c>
      <c r="B53" s="7">
        <v>29.871533199999998</v>
      </c>
      <c r="C53">
        <v>34.094875335693303</v>
      </c>
      <c r="D53" s="8">
        <v>4.2233421356933043</v>
      </c>
      <c r="E53" s="9">
        <v>-2.5639379470093466</v>
      </c>
      <c r="F53" s="8">
        <v>5.9131953821201071</v>
      </c>
      <c r="H53" s="11" t="s">
        <v>2</v>
      </c>
      <c r="I53" s="11">
        <v>1.3303308995214391</v>
      </c>
      <c r="J53" s="11">
        <v>10.000446441498749</v>
      </c>
      <c r="M53" t="s">
        <v>26</v>
      </c>
      <c r="N53">
        <v>18.137994766235352</v>
      </c>
      <c r="O53">
        <v>33.894496917724602</v>
      </c>
      <c r="P53" s="8">
        <v>15.756502151489251</v>
      </c>
      <c r="Q53" s="9">
        <v>-3.3270206451415945</v>
      </c>
      <c r="R53" s="8">
        <v>10.035361242381009</v>
      </c>
      <c r="T53" s="11" t="s">
        <v>2</v>
      </c>
      <c r="U53" s="11">
        <v>1.3297888934152968</v>
      </c>
      <c r="V53" s="11">
        <v>12.679510779346945</v>
      </c>
    </row>
    <row r="54" spans="1:22" ht="15.75" x14ac:dyDescent="0.25">
      <c r="A54" t="s">
        <v>27</v>
      </c>
      <c r="B54" s="7">
        <v>28.248420715331999</v>
      </c>
      <c r="C54">
        <v>31.981744766235298</v>
      </c>
      <c r="D54" s="8">
        <v>3.733324050903299</v>
      </c>
      <c r="E54" s="9">
        <v>-3.0539560317993519</v>
      </c>
      <c r="F54" s="8">
        <v>8.3048610579350726</v>
      </c>
      <c r="H54" s="11" t="s">
        <v>3</v>
      </c>
      <c r="I54" s="11">
        <v>1.5454893281679105</v>
      </c>
      <c r="J54" s="11">
        <v>4.2954206146474636</v>
      </c>
      <c r="M54" t="s">
        <v>27</v>
      </c>
      <c r="N54">
        <v>17.8470966339111</v>
      </c>
      <c r="O54">
        <v>34.093307495117102</v>
      </c>
      <c r="P54" s="8">
        <v>16.246210861206002</v>
      </c>
      <c r="Q54" s="9">
        <v>-2.8373119354248431</v>
      </c>
      <c r="R54" s="8">
        <v>7.1468719281294373</v>
      </c>
      <c r="T54" s="11" t="s">
        <v>3</v>
      </c>
      <c r="U54" s="11">
        <v>1.2736751726524989</v>
      </c>
      <c r="V54" s="11">
        <v>3.6476025626530708</v>
      </c>
    </row>
    <row r="55" spans="1:22" ht="15.75" x14ac:dyDescent="0.25">
      <c r="A55" t="s">
        <v>28</v>
      </c>
      <c r="B55" s="10">
        <v>25.3757677078247</v>
      </c>
      <c r="C55">
        <v>28.395610809326101</v>
      </c>
      <c r="D55" s="8">
        <v>3.0198431015014009</v>
      </c>
      <c r="E55" s="9">
        <v>-3.76743698120125</v>
      </c>
      <c r="F55" s="8">
        <v>13.617943817642573</v>
      </c>
      <c r="H55" s="11"/>
      <c r="I55" s="11">
        <v>0.15769807312483997</v>
      </c>
      <c r="J55" s="11">
        <v>1.7643604024300605</v>
      </c>
      <c r="M55" t="s">
        <v>28</v>
      </c>
      <c r="N55">
        <v>17.3885192871093</v>
      </c>
      <c r="O55">
        <v>31.957442474365202</v>
      </c>
      <c r="P55" s="8">
        <v>14.568923187255901</v>
      </c>
      <c r="Q55" s="9">
        <v>-4.5145996093749439</v>
      </c>
      <c r="R55" s="8">
        <v>22.857561704792051</v>
      </c>
      <c r="T55" s="11"/>
      <c r="U55" s="11">
        <v>0.13635046344046231</v>
      </c>
      <c r="V55" s="11">
        <v>3.4784981411503777</v>
      </c>
    </row>
    <row r="56" spans="1:22" ht="15.75" x14ac:dyDescent="0.25">
      <c r="A56" t="s">
        <v>31</v>
      </c>
      <c r="B56" s="7">
        <v>25.970445632934499</v>
      </c>
      <c r="C56">
        <v>30.198194255828799</v>
      </c>
      <c r="D56" s="8">
        <v>4.2277486228942998</v>
      </c>
      <c r="E56" s="9">
        <v>-2.5595314598083512</v>
      </c>
      <c r="F56" s="8">
        <v>5.8951620023160212</v>
      </c>
      <c r="H56" s="11"/>
      <c r="I56" s="11">
        <v>0.22454330951894699</v>
      </c>
      <c r="J56" s="11">
        <v>0.94721448071192016</v>
      </c>
      <c r="M56" t="s">
        <v>31</v>
      </c>
      <c r="N56">
        <v>17.3818244934082</v>
      </c>
      <c r="O56">
        <v>34.0987371826171</v>
      </c>
      <c r="P56" s="8">
        <v>16.7169126892089</v>
      </c>
      <c r="Q56" s="9">
        <v>-2.3666101074219448</v>
      </c>
      <c r="R56" s="8">
        <v>5.1572790444410268</v>
      </c>
      <c r="T56" s="11"/>
      <c r="U56" s="11">
        <v>0.22359447263510834</v>
      </c>
      <c r="V56" s="11">
        <v>0.81115824826090921</v>
      </c>
    </row>
    <row r="57" spans="1:22" ht="15.75" x14ac:dyDescent="0.25">
      <c r="A57" t="s">
        <v>32</v>
      </c>
      <c r="B57" s="7">
        <v>22.970445632934499</v>
      </c>
      <c r="C57">
        <v>29.1266689300537</v>
      </c>
      <c r="D57" s="8">
        <v>6.156223297119201</v>
      </c>
      <c r="E57" s="9">
        <v>-0.63105678558344991</v>
      </c>
      <c r="F57" s="8">
        <v>1.5486990124878641</v>
      </c>
      <c r="H57" s="11"/>
      <c r="I57" s="11"/>
      <c r="J57" s="11"/>
      <c r="M57" t="s">
        <v>32</v>
      </c>
      <c r="N57">
        <v>16.515534400939899</v>
      </c>
      <c r="O57">
        <v>34.211669921875</v>
      </c>
      <c r="P57" s="8">
        <v>17.696135520935101</v>
      </c>
      <c r="Q57" s="9">
        <v>-1.3873872756957439</v>
      </c>
      <c r="R57" s="8">
        <v>2.6160448514384282</v>
      </c>
    </row>
    <row r="58" spans="1:22" ht="15.75" x14ac:dyDescent="0.25">
      <c r="A58" t="s">
        <v>33</v>
      </c>
      <c r="B58" s="7">
        <v>22.719039916992099</v>
      </c>
      <c r="C58">
        <v>27.207763671875</v>
      </c>
      <c r="D58" s="8">
        <v>4.4887237548829013</v>
      </c>
      <c r="E58" s="9">
        <v>-2.2985563278197496</v>
      </c>
      <c r="F58" s="8">
        <v>4.9196522051061313</v>
      </c>
      <c r="H58" s="11"/>
      <c r="I58" s="11"/>
      <c r="J58" s="11"/>
      <c r="M58" t="s">
        <v>33</v>
      </c>
      <c r="N58">
        <v>17.18244934082</v>
      </c>
      <c r="O58">
        <v>33.973718261709998</v>
      </c>
      <c r="P58" s="8">
        <v>16.791268920889998</v>
      </c>
      <c r="Q58" s="9">
        <v>-2.2922538757408475</v>
      </c>
      <c r="R58" s="8">
        <v>4.8982074472680539</v>
      </c>
    </row>
    <row r="59" spans="1:22" ht="15.75" x14ac:dyDescent="0.25">
      <c r="A59" t="s">
        <v>34</v>
      </c>
      <c r="B59" s="7">
        <v>24.667856216430664</v>
      </c>
      <c r="C59">
        <v>29.186651229858299</v>
      </c>
      <c r="D59" s="8">
        <v>4.5187950134276349</v>
      </c>
      <c r="E59" s="9">
        <v>-2.268485069275016</v>
      </c>
      <c r="F59" s="8">
        <v>4.8181692386798387</v>
      </c>
      <c r="H59" s="11"/>
      <c r="I59" s="11"/>
      <c r="J59" s="11"/>
      <c r="M59" t="s">
        <v>34</v>
      </c>
      <c r="N59">
        <v>16.553440093990002</v>
      </c>
      <c r="O59">
        <v>34.696699218749998</v>
      </c>
      <c r="P59" s="8">
        <v>18.143259124759997</v>
      </c>
      <c r="Q59" s="9">
        <v>-0.94026367187084858</v>
      </c>
      <c r="R59" s="8">
        <v>1.9188789074647723</v>
      </c>
    </row>
    <row r="60" spans="1:22" ht="15.75" x14ac:dyDescent="0.25">
      <c r="A60" t="s">
        <v>19</v>
      </c>
      <c r="B60" s="7">
        <v>24.2691841125488</v>
      </c>
      <c r="C60">
        <v>30.3440551757812</v>
      </c>
      <c r="D60" s="8">
        <v>6.0748710632324006</v>
      </c>
      <c r="E60" s="9">
        <v>-0.71240901947025037</v>
      </c>
      <c r="F60" s="8">
        <v>1.6385378728816122</v>
      </c>
      <c r="H60" s="11"/>
      <c r="I60" s="11"/>
      <c r="J60" s="11"/>
      <c r="M60" t="s">
        <v>19</v>
      </c>
      <c r="N60">
        <v>23.990161895751953</v>
      </c>
      <c r="O60">
        <v>43.073684692382798</v>
      </c>
      <c r="P60" s="8">
        <v>19.083522796630845</v>
      </c>
      <c r="Q60" s="9">
        <v>0</v>
      </c>
      <c r="R60" s="8">
        <v>1</v>
      </c>
    </row>
    <row r="61" spans="1:22" ht="15.75" x14ac:dyDescent="0.25">
      <c r="A61" t="s">
        <v>21</v>
      </c>
      <c r="B61" s="7">
        <v>24.825818061828599</v>
      </c>
      <c r="C61">
        <v>31.61309814453125</v>
      </c>
      <c r="D61" s="8">
        <v>6.7872800827026509</v>
      </c>
      <c r="E61" s="9">
        <v>0</v>
      </c>
      <c r="F61" s="8">
        <v>1</v>
      </c>
      <c r="H61" s="11"/>
      <c r="I61" s="11"/>
      <c r="J61" s="11"/>
      <c r="M61" t="s">
        <v>21</v>
      </c>
      <c r="N61">
        <v>23.59118957519</v>
      </c>
      <c r="O61">
        <v>41.936846923828</v>
      </c>
      <c r="P61" s="8">
        <v>18.345657348637999</v>
      </c>
      <c r="Q61" s="9">
        <v>-0.7378654479928457</v>
      </c>
      <c r="R61" s="8">
        <v>1.6677065428392828</v>
      </c>
    </row>
    <row r="62" spans="1:22" ht="15.75" x14ac:dyDescent="0.25">
      <c r="A62" t="s">
        <v>23</v>
      </c>
      <c r="B62" s="7">
        <v>24.258180618286001</v>
      </c>
      <c r="C62">
        <v>30.405517578120001</v>
      </c>
      <c r="D62" s="8">
        <v>6.147336959834</v>
      </c>
      <c r="E62" s="9">
        <v>-0.63994312286865096</v>
      </c>
      <c r="F62" s="8">
        <v>1.558267724615368</v>
      </c>
      <c r="H62" s="11"/>
      <c r="I62" s="11"/>
      <c r="J62" s="11"/>
      <c r="M62" t="s">
        <v>23</v>
      </c>
      <c r="N62">
        <v>24.161895751900001</v>
      </c>
      <c r="O62">
        <v>42.846923828000001</v>
      </c>
      <c r="P62" s="8">
        <v>18.6850280761</v>
      </c>
      <c r="Q62" s="9">
        <v>-0.39849472053084511</v>
      </c>
      <c r="R62" s="8">
        <v>1.3181318803049809</v>
      </c>
    </row>
    <row r="63" spans="1:22" ht="15.75" x14ac:dyDescent="0.25">
      <c r="A63" t="s">
        <v>24</v>
      </c>
      <c r="B63" s="7">
        <v>24.691841125488001</v>
      </c>
      <c r="C63">
        <v>31.309814453120001</v>
      </c>
      <c r="D63" s="8">
        <v>6.6179733276320007</v>
      </c>
      <c r="E63" s="9">
        <v>-0.16930675507065018</v>
      </c>
      <c r="F63" s="8">
        <v>1.1245180005887758</v>
      </c>
      <c r="H63" s="11"/>
      <c r="I63" s="11"/>
      <c r="J63" s="11"/>
      <c r="M63" t="s">
        <v>24</v>
      </c>
      <c r="N63">
        <v>23.016189575190001</v>
      </c>
      <c r="O63">
        <v>41.684692382800002</v>
      </c>
      <c r="P63" s="8">
        <v>18.66850280761</v>
      </c>
      <c r="Q63" s="9">
        <v>-0.4150199890208448</v>
      </c>
      <c r="R63" s="8">
        <v>1.3333171505169232</v>
      </c>
    </row>
    <row r="64" spans="1:22" ht="15.75" x14ac:dyDescent="0.25">
      <c r="A64" t="s">
        <v>59</v>
      </c>
      <c r="B64" s="7">
        <v>33.945175170898402</v>
      </c>
      <c r="C64">
        <v>39.807714462280003</v>
      </c>
      <c r="D64" s="8">
        <v>5.8625392913816015</v>
      </c>
      <c r="E64" s="9">
        <v>-0.92474079132104947</v>
      </c>
      <c r="F64" s="8">
        <v>1.8983431363935943</v>
      </c>
      <c r="H64" s="11"/>
      <c r="I64" s="11"/>
      <c r="J64" s="11"/>
      <c r="M64" t="s">
        <v>59</v>
      </c>
      <c r="N64">
        <v>18.957235832214</v>
      </c>
      <c r="O64">
        <v>38.1943954467773</v>
      </c>
      <c r="P64" s="8">
        <v>19.2371596145633</v>
      </c>
      <c r="Q64" s="9">
        <v>0.15363681793245476</v>
      </c>
      <c r="R64" s="8">
        <v>0.89898140647234293</v>
      </c>
    </row>
    <row r="65" spans="1:18" x14ac:dyDescent="0.25">
      <c r="A65" t="s">
        <v>60</v>
      </c>
      <c r="B65" s="7">
        <v>21.311504364013672</v>
      </c>
      <c r="C65">
        <v>27.649578094482401</v>
      </c>
      <c r="D65" s="8">
        <v>6.3380737304687287</v>
      </c>
      <c r="E65" s="9">
        <v>-0.44920635223392225</v>
      </c>
      <c r="F65" s="8">
        <v>1.3652889845746559</v>
      </c>
      <c r="M65" t="s">
        <v>60</v>
      </c>
      <c r="N65">
        <v>17.872358322143555</v>
      </c>
      <c r="O65">
        <v>36.943954467773402</v>
      </c>
      <c r="P65" s="8">
        <v>19.071596145629847</v>
      </c>
      <c r="Q65" s="9">
        <v>-1.1926651000997879E-2</v>
      </c>
      <c r="R65" s="8">
        <v>1.0083011898933456</v>
      </c>
    </row>
    <row r="66" spans="1:18" x14ac:dyDescent="0.25">
      <c r="A66" t="s">
        <v>61</v>
      </c>
      <c r="B66" s="7">
        <v>32.975170898400002</v>
      </c>
      <c r="C66">
        <v>39.771446228000002</v>
      </c>
      <c r="D66" s="8">
        <v>6.7962753296000002</v>
      </c>
      <c r="E66" s="9">
        <v>8.9952468973493183E-3</v>
      </c>
      <c r="F66" s="8">
        <v>0.99378436743884158</v>
      </c>
      <c r="M66" t="s">
        <v>61</v>
      </c>
      <c r="N66">
        <v>18.723583221399998</v>
      </c>
      <c r="O66">
        <v>37.439544677729998</v>
      </c>
      <c r="P66" s="8">
        <v>18.71596145633</v>
      </c>
      <c r="Q66" s="9">
        <v>-0.36756134030084553</v>
      </c>
      <c r="R66" s="8">
        <v>1.2901701471770002</v>
      </c>
    </row>
    <row r="67" spans="1:18" x14ac:dyDescent="0.25">
      <c r="A67" t="s">
        <v>62</v>
      </c>
      <c r="B67" s="7">
        <v>22.115043640136001</v>
      </c>
      <c r="C67">
        <v>27.957809448239999</v>
      </c>
      <c r="D67" s="8">
        <v>5.8427658081039979</v>
      </c>
      <c r="E67" s="9">
        <v>-0.944514274598653</v>
      </c>
      <c r="F67" s="8">
        <v>1.9245408242645503</v>
      </c>
      <c r="M67" t="s">
        <v>62</v>
      </c>
      <c r="N67">
        <v>17.235832214350001</v>
      </c>
      <c r="O67">
        <v>35.395446777339998</v>
      </c>
      <c r="P67" s="8">
        <v>18.159614562989997</v>
      </c>
      <c r="Q67" s="9">
        <v>-0.92390823364084795</v>
      </c>
      <c r="R67" s="8">
        <v>1.89724794706730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62"/>
  <sheetViews>
    <sheetView workbookViewId="0">
      <selection activeCell="A2" sqref="A2"/>
    </sheetView>
  </sheetViews>
  <sheetFormatPr defaultRowHeight="15" x14ac:dyDescent="0.25"/>
  <sheetData>
    <row r="2" spans="1:21" x14ac:dyDescent="0.25">
      <c r="A2" t="s">
        <v>85</v>
      </c>
      <c r="L2" t="s">
        <v>86</v>
      </c>
    </row>
    <row r="4" spans="1:21" x14ac:dyDescent="0.25">
      <c r="A4" s="6" t="s">
        <v>14</v>
      </c>
      <c r="B4" s="6" t="s">
        <v>15</v>
      </c>
      <c r="C4" s="6" t="s">
        <v>87</v>
      </c>
      <c r="D4" s="6" t="s">
        <v>16</v>
      </c>
      <c r="E4" s="6" t="s">
        <v>17</v>
      </c>
      <c r="F4" s="6" t="s">
        <v>18</v>
      </c>
      <c r="L4" s="6" t="s">
        <v>14</v>
      </c>
      <c r="M4" s="6" t="s">
        <v>15</v>
      </c>
      <c r="N4" s="6" t="s">
        <v>87</v>
      </c>
      <c r="O4" s="6" t="s">
        <v>16</v>
      </c>
      <c r="P4" s="6" t="s">
        <v>17</v>
      </c>
      <c r="Q4" s="6" t="s">
        <v>18</v>
      </c>
      <c r="T4" s="15" t="s">
        <v>29</v>
      </c>
      <c r="U4" s="15" t="s">
        <v>4</v>
      </c>
    </row>
    <row r="5" spans="1:21" ht="15.75" x14ac:dyDescent="0.25">
      <c r="A5" t="s">
        <v>85</v>
      </c>
      <c r="B5" s="12">
        <v>25.517175674438477</v>
      </c>
      <c r="C5" s="12">
        <v>31.604818344116211</v>
      </c>
      <c r="D5" s="16">
        <f>C5-B5</f>
        <v>6.0876426696777344</v>
      </c>
      <c r="E5" s="17">
        <f>SUM(D5-$D$5)</f>
        <v>0</v>
      </c>
      <c r="F5" s="16">
        <f>POWER(2,-E5)</f>
        <v>1</v>
      </c>
      <c r="H5" s="11" t="s">
        <v>88</v>
      </c>
      <c r="I5" s="11">
        <f>AVERAGE(F5:F8)</f>
        <v>0.91776306133865249</v>
      </c>
      <c r="J5" s="11">
        <f>STDEV(F5:F7)/SQRT(COUNT(F5:F7))</f>
        <v>0.1509729656988501</v>
      </c>
      <c r="L5" t="s">
        <v>89</v>
      </c>
      <c r="M5">
        <v>21.971052169799805</v>
      </c>
      <c r="N5">
        <v>40.196491718292201</v>
      </c>
      <c r="O5" s="16">
        <f>N5-M5</f>
        <v>18.225439548492396</v>
      </c>
      <c r="P5" s="17">
        <f>SUM(O5-$O$6)</f>
        <v>0.72477960586544299</v>
      </c>
      <c r="Q5" s="16">
        <f>POWER(2,-P5)</f>
        <v>0.60508947438968175</v>
      </c>
      <c r="S5" s="11" t="s">
        <v>88</v>
      </c>
      <c r="T5" s="11">
        <f>AVERAGE(Q5:Q8)</f>
        <v>0.69877417450830315</v>
      </c>
      <c r="U5" s="11">
        <f>STDEV(Q5:Q7)/SQRT(COUNT(Q5:Q7))</f>
        <v>0.16354405191401203</v>
      </c>
    </row>
    <row r="6" spans="1:21" ht="15.75" x14ac:dyDescent="0.25">
      <c r="A6" t="s">
        <v>85</v>
      </c>
      <c r="B6" s="12">
        <v>28.795372009277301</v>
      </c>
      <c r="C6" s="12">
        <v>34.950532913208001</v>
      </c>
      <c r="D6" s="16">
        <f t="shared" ref="D6:D12" si="0">C6-B6</f>
        <v>6.1551609039306996</v>
      </c>
      <c r="E6" s="17">
        <f t="shared" ref="E6:E12" si="1">SUM(D6-$D$5)</f>
        <v>6.7518234252965215E-2</v>
      </c>
      <c r="F6" s="16">
        <f>POWER(2,-E6)</f>
        <v>0.95427816381418096</v>
      </c>
      <c r="H6" s="11" t="s">
        <v>5</v>
      </c>
      <c r="I6" s="11">
        <f>AVERAGE(F9:F12)</f>
        <v>20.469095994262737</v>
      </c>
      <c r="J6" s="11">
        <f>STDEV(F9:F12)/SQRT(COUNT(F9:F12))</f>
        <v>1.1193906003234964</v>
      </c>
      <c r="L6" t="s">
        <v>89</v>
      </c>
      <c r="M6">
        <v>23.252002716064453</v>
      </c>
      <c r="N6">
        <v>40.752662658691406</v>
      </c>
      <c r="O6" s="16">
        <f t="shared" ref="O6:O11" si="2">N6-M6</f>
        <v>17.500659942626953</v>
      </c>
      <c r="P6" s="17">
        <f>SUM(O6-$O$6)</f>
        <v>0</v>
      </c>
      <c r="Q6" s="16">
        <f>POWER(2,-P6)</f>
        <v>1</v>
      </c>
      <c r="S6" s="11" t="s">
        <v>5</v>
      </c>
      <c r="T6" s="11">
        <f>AVERAGE(Q9:Q12)</f>
        <v>3.8463962573094834</v>
      </c>
      <c r="U6" s="11">
        <f>STDEV(Q9:Q12)/SQRT(COUNT(Q9:Q12))</f>
        <v>0.42452990729198925</v>
      </c>
    </row>
    <row r="7" spans="1:21" x14ac:dyDescent="0.25">
      <c r="A7" t="s">
        <v>85</v>
      </c>
      <c r="B7" s="12">
        <v>26.948497772216701</v>
      </c>
      <c r="C7" s="12">
        <v>33.963130950927699</v>
      </c>
      <c r="D7" s="16">
        <f t="shared" si="0"/>
        <v>7.0146331787109979</v>
      </c>
      <c r="E7" s="17">
        <f t="shared" si="1"/>
        <v>0.92699050903326352</v>
      </c>
      <c r="F7" s="16">
        <f t="shared" ref="F7:F8" si="3">POWER(2,-E7)</f>
        <v>0.52595434965321264</v>
      </c>
      <c r="L7" t="s">
        <v>89</v>
      </c>
      <c r="M7">
        <v>20.616029739379883</v>
      </c>
      <c r="N7">
        <v>39.26626586914</v>
      </c>
      <c r="O7" s="16">
        <f>N7-M7</f>
        <v>18.650236129760117</v>
      </c>
      <c r="P7" s="17">
        <f t="shared" ref="P7:P12" si="4">SUM(O7-$O$6)</f>
        <v>1.1495761871331638</v>
      </c>
      <c r="Q7" s="16">
        <f t="shared" ref="Q7:Q12" si="5">POWER(2,-P7)</f>
        <v>0.45075762853434131</v>
      </c>
    </row>
    <row r="8" spans="1:21" ht="15.75" x14ac:dyDescent="0.25">
      <c r="A8" t="s">
        <v>85</v>
      </c>
      <c r="B8" s="12">
        <v>26.590206146240199</v>
      </c>
      <c r="C8" s="12">
        <v>32.4258937835693</v>
      </c>
      <c r="D8" s="16">
        <f t="shared" si="0"/>
        <v>5.8356876373291016</v>
      </c>
      <c r="E8" s="17">
        <f t="shared" si="1"/>
        <v>-0.25195503234863281</v>
      </c>
      <c r="F8" s="16">
        <f t="shared" si="3"/>
        <v>1.1908197318872162</v>
      </c>
      <c r="L8" t="s">
        <v>89</v>
      </c>
      <c r="M8">
        <v>22.029739379799999</v>
      </c>
      <c r="N8">
        <v>39.966265869140003</v>
      </c>
      <c r="O8" s="16">
        <f>N8-M8</f>
        <v>17.936526489340004</v>
      </c>
      <c r="P8" s="17">
        <f t="shared" si="4"/>
        <v>0.4358665467130507</v>
      </c>
      <c r="Q8" s="16">
        <f t="shared" si="5"/>
        <v>0.73924959510918942</v>
      </c>
      <c r="S8" s="11"/>
      <c r="T8" s="11"/>
      <c r="U8" s="11"/>
    </row>
    <row r="9" spans="1:21" x14ac:dyDescent="0.25">
      <c r="A9" t="s">
        <v>90</v>
      </c>
      <c r="B9" s="12">
        <v>36.394138336181641</v>
      </c>
      <c r="C9" s="12">
        <v>37.960624694824197</v>
      </c>
      <c r="D9" s="16">
        <f t="shared" si="0"/>
        <v>1.5664863586425568</v>
      </c>
      <c r="E9" s="17">
        <f t="shared" si="1"/>
        <v>-4.5211563110351776</v>
      </c>
      <c r="F9" s="16">
        <f>POWER(2,-E9)</f>
        <v>22.961680237851109</v>
      </c>
      <c r="L9" t="s">
        <v>91</v>
      </c>
      <c r="M9">
        <v>21.526323318481445</v>
      </c>
      <c r="N9">
        <v>37.618274688720703</v>
      </c>
      <c r="O9" s="16">
        <f t="shared" si="2"/>
        <v>16.091951370239258</v>
      </c>
      <c r="P9" s="17">
        <f t="shared" si="4"/>
        <v>-1.4087085723876953</v>
      </c>
      <c r="Q9" s="16">
        <f t="shared" si="5"/>
        <v>2.6549939479005586</v>
      </c>
    </row>
    <row r="10" spans="1:21" x14ac:dyDescent="0.25">
      <c r="A10" t="s">
        <v>90</v>
      </c>
      <c r="B10" s="12">
        <v>31.965513229370117</v>
      </c>
      <c r="C10" s="12">
        <v>33.870834350585902</v>
      </c>
      <c r="D10" s="16">
        <f t="shared" si="0"/>
        <v>1.9053211212157848</v>
      </c>
      <c r="E10" s="17">
        <f t="shared" si="1"/>
        <v>-4.1823215484619496</v>
      </c>
      <c r="F10" s="16">
        <f>POWER(2,-E10)</f>
        <v>18.155333776301887</v>
      </c>
      <c r="L10" t="s">
        <v>91</v>
      </c>
      <c r="M10">
        <v>19.576229095458984</v>
      </c>
      <c r="N10">
        <v>34.887206999999997</v>
      </c>
      <c r="O10" s="16">
        <f t="shared" si="2"/>
        <v>15.310977904541012</v>
      </c>
      <c r="P10" s="17">
        <f t="shared" si="4"/>
        <v>-2.189682038085941</v>
      </c>
      <c r="Q10" s="16">
        <f t="shared" si="5"/>
        <v>4.5620493025295472</v>
      </c>
    </row>
    <row r="11" spans="1:21" x14ac:dyDescent="0.25">
      <c r="A11" t="s">
        <v>90</v>
      </c>
      <c r="B11" s="12">
        <v>25.273513793945313</v>
      </c>
      <c r="C11" s="12">
        <v>26.921943473815901</v>
      </c>
      <c r="D11" s="16">
        <f t="shared" si="0"/>
        <v>1.6484296798705884</v>
      </c>
      <c r="E11" s="17">
        <f t="shared" si="1"/>
        <v>-4.439212989807146</v>
      </c>
      <c r="F11" s="13">
        <f>POWER(2,-E11)</f>
        <v>21.693831724023465</v>
      </c>
      <c r="L11" t="s">
        <v>91</v>
      </c>
      <c r="M11">
        <v>22.268453598022461</v>
      </c>
      <c r="N11">
        <v>37.82746887207</v>
      </c>
      <c r="O11" s="13">
        <f t="shared" si="2"/>
        <v>15.559015274047539</v>
      </c>
      <c r="P11" s="17">
        <f t="shared" si="4"/>
        <v>-1.9416446685794142</v>
      </c>
      <c r="Q11" s="13">
        <f t="shared" si="5"/>
        <v>3.8414332059213701</v>
      </c>
    </row>
    <row r="12" spans="1:21" x14ac:dyDescent="0.25">
      <c r="A12" t="s">
        <v>90</v>
      </c>
      <c r="B12" s="12">
        <v>27.620918273925781</v>
      </c>
      <c r="C12" s="12">
        <v>29.455665588378899</v>
      </c>
      <c r="D12" s="16">
        <f t="shared" si="0"/>
        <v>1.8347473144531179</v>
      </c>
      <c r="E12" s="17">
        <f t="shared" si="1"/>
        <v>-4.2528953552246165</v>
      </c>
      <c r="F12" s="13">
        <f>POWER(2,-E12)</f>
        <v>19.065538238874488</v>
      </c>
      <c r="L12" t="s">
        <v>91</v>
      </c>
      <c r="M12">
        <v>26.359630584716797</v>
      </c>
      <c r="N12">
        <v>41.746887207</v>
      </c>
      <c r="O12" s="13">
        <f>N12-M12</f>
        <v>15.387256622283203</v>
      </c>
      <c r="P12" s="17">
        <f t="shared" si="4"/>
        <v>-2.1134033203437497</v>
      </c>
      <c r="Q12" s="13">
        <f t="shared" si="5"/>
        <v>4.32710857288646</v>
      </c>
    </row>
    <row r="14" spans="1:21" x14ac:dyDescent="0.25">
      <c r="A14" s="6" t="s">
        <v>14</v>
      </c>
      <c r="B14" s="6" t="s">
        <v>15</v>
      </c>
      <c r="C14" s="6" t="s">
        <v>6</v>
      </c>
      <c r="D14" s="6" t="s">
        <v>16</v>
      </c>
      <c r="E14" s="6" t="s">
        <v>17</v>
      </c>
      <c r="F14" s="6" t="s">
        <v>18</v>
      </c>
      <c r="L14" s="6" t="s">
        <v>14</v>
      </c>
      <c r="M14" s="6" t="s">
        <v>15</v>
      </c>
      <c r="N14" s="6" t="s">
        <v>7</v>
      </c>
      <c r="O14" s="6" t="s">
        <v>16</v>
      </c>
      <c r="P14" s="6" t="s">
        <v>17</v>
      </c>
      <c r="Q14" s="6" t="s">
        <v>18</v>
      </c>
    </row>
    <row r="15" spans="1:21" ht="15.75" x14ac:dyDescent="0.25">
      <c r="A15" t="s">
        <v>85</v>
      </c>
      <c r="B15" s="12">
        <v>25.517175674438477</v>
      </c>
      <c r="C15" s="12">
        <v>25.183441162000001</v>
      </c>
      <c r="D15" s="16">
        <f>C15-B15</f>
        <v>-0.33373451243847541</v>
      </c>
      <c r="E15" s="17">
        <f>SUM(D15-$D$15)</f>
        <v>0</v>
      </c>
      <c r="F15" s="16">
        <f>POWER(2,-E15)</f>
        <v>1</v>
      </c>
      <c r="H15" s="11" t="s">
        <v>88</v>
      </c>
      <c r="I15" s="11">
        <f>AVERAGE(F15:F18)</f>
        <v>0.96735446905790101</v>
      </c>
      <c r="J15" s="11">
        <f>STDEV(F15:F17)/SQRT(COUNT(F15:F17))</f>
        <v>0.18908985377856383</v>
      </c>
      <c r="L15" t="s">
        <v>89</v>
      </c>
      <c r="M15">
        <v>21.971052169799805</v>
      </c>
      <c r="N15" s="12">
        <v>37.813991546630859</v>
      </c>
      <c r="O15" s="16">
        <f>N15-M15</f>
        <v>15.842939376831055</v>
      </c>
      <c r="P15" s="17">
        <f>SUM(O15-$O$15)</f>
        <v>0</v>
      </c>
      <c r="Q15" s="16">
        <f>POWER(2,-P15)</f>
        <v>1</v>
      </c>
      <c r="S15" s="11" t="s">
        <v>88</v>
      </c>
      <c r="T15" s="11">
        <f>AVERAGE(Q15:Q18)</f>
        <v>0.98231796879629374</v>
      </c>
      <c r="U15" s="11">
        <f>STDEV(Q15:Q17)/SQRT(COUNT(Q15:Q17))</f>
        <v>4.1629046676880131E-2</v>
      </c>
    </row>
    <row r="16" spans="1:21" ht="15.75" x14ac:dyDescent="0.25">
      <c r="A16" t="s">
        <v>85</v>
      </c>
      <c r="B16" s="12">
        <v>28.795372009277301</v>
      </c>
      <c r="C16" s="12">
        <v>27.932913207999999</v>
      </c>
      <c r="D16" s="16">
        <f t="shared" ref="D16:D22" si="6">C16-B16</f>
        <v>-0.86245880127730246</v>
      </c>
      <c r="E16" s="17">
        <f t="shared" ref="E16:E22" si="7">SUM(D16-$D$15)</f>
        <v>-0.52872428883882705</v>
      </c>
      <c r="F16" s="16">
        <f>POWER(2,-E16)</f>
        <v>1.4426529573966937</v>
      </c>
      <c r="H16" s="11" t="s">
        <v>5</v>
      </c>
      <c r="I16" s="11">
        <f>AVERAGE(F19:F22)</f>
        <v>14.731761944855503</v>
      </c>
      <c r="J16" s="11">
        <f>STDEV(F19:F22)/SQRT(COUNT(F19:F22))</f>
        <v>2.8010618002290215</v>
      </c>
      <c r="L16" t="s">
        <v>89</v>
      </c>
      <c r="M16">
        <v>23.252002716064453</v>
      </c>
      <c r="N16" s="12">
        <v>38.982719421386697</v>
      </c>
      <c r="O16" s="16">
        <f t="shared" ref="O16:O22" si="8">N16-M16</f>
        <v>15.730716705322244</v>
      </c>
      <c r="P16" s="17">
        <f t="shared" ref="P16:P22" si="9">SUM(O16-$O$15)</f>
        <v>-0.11222267150881038</v>
      </c>
      <c r="Q16" s="16">
        <f t="shared" ref="Q16:Q22" si="10">POWER(2,-P16)</f>
        <v>1.0808922185329439</v>
      </c>
      <c r="S16" s="11" t="s">
        <v>5</v>
      </c>
      <c r="T16" s="11">
        <f>AVERAGE(Q19:Q22)</f>
        <v>1.6224270696551679</v>
      </c>
      <c r="U16" s="11">
        <f>STDEV(Q19:Q22)/SQRT(COUNT(Q19:Q22))</f>
        <v>0.30913317999406326</v>
      </c>
    </row>
    <row r="17" spans="1:21" x14ac:dyDescent="0.25">
      <c r="A17" t="s">
        <v>85</v>
      </c>
      <c r="B17" s="12">
        <v>26.948497772216701</v>
      </c>
      <c r="C17" s="12">
        <v>26.9309509277</v>
      </c>
      <c r="D17" s="16">
        <f t="shared" si="6"/>
        <v>-1.7546844516701299E-2</v>
      </c>
      <c r="E17" s="17">
        <f t="shared" si="7"/>
        <v>0.31618766792177411</v>
      </c>
      <c r="F17" s="16">
        <f t="shared" ref="F17:F18" si="11">POWER(2,-E17)</f>
        <v>0.80318950987238957</v>
      </c>
      <c r="L17" t="s">
        <v>89</v>
      </c>
      <c r="M17">
        <v>20.616029739379883</v>
      </c>
      <c r="N17" s="12">
        <v>36.265090942382798</v>
      </c>
      <c r="O17" s="16">
        <f t="shared" si="8"/>
        <v>15.649061203002915</v>
      </c>
      <c r="P17" s="17">
        <f t="shared" si="9"/>
        <v>-0.19387817382813921</v>
      </c>
      <c r="Q17" s="16">
        <f t="shared" si="10"/>
        <v>1.1438343797841986</v>
      </c>
    </row>
    <row r="18" spans="1:21" x14ac:dyDescent="0.25">
      <c r="A18" t="s">
        <v>85</v>
      </c>
      <c r="B18" s="12">
        <v>26.590206146240199</v>
      </c>
      <c r="C18" s="12">
        <v>26.937835693</v>
      </c>
      <c r="D18" s="16">
        <f t="shared" si="6"/>
        <v>0.3476295467598014</v>
      </c>
      <c r="E18" s="17">
        <f t="shared" si="7"/>
        <v>0.68136405919827681</v>
      </c>
      <c r="F18" s="16">
        <f t="shared" si="11"/>
        <v>0.62357540896252062</v>
      </c>
      <c r="L18" t="s">
        <v>89</v>
      </c>
      <c r="M18">
        <v>22.029739379799999</v>
      </c>
      <c r="N18" s="12">
        <v>38.377914428710902</v>
      </c>
      <c r="O18" s="16">
        <f t="shared" si="8"/>
        <v>16.348175048910903</v>
      </c>
      <c r="P18" s="17">
        <f t="shared" si="9"/>
        <v>0.50523567207984854</v>
      </c>
      <c r="Q18" s="16">
        <f t="shared" si="10"/>
        <v>0.70454527686803203</v>
      </c>
    </row>
    <row r="19" spans="1:21" x14ac:dyDescent="0.25">
      <c r="A19" t="s">
        <v>90</v>
      </c>
      <c r="B19" s="12">
        <v>36.394138336181641</v>
      </c>
      <c r="C19" s="12">
        <v>32.246948242000002</v>
      </c>
      <c r="D19" s="16">
        <f t="shared" si="6"/>
        <v>-4.1471900941816386</v>
      </c>
      <c r="E19" s="17">
        <f t="shared" si="7"/>
        <v>-3.8134555817431632</v>
      </c>
      <c r="F19" s="16">
        <f>POWER(2,-E19)</f>
        <v>14.059326518134965</v>
      </c>
      <c r="L19" t="s">
        <v>91</v>
      </c>
      <c r="M19">
        <v>21.526323318481445</v>
      </c>
      <c r="N19" s="12">
        <v>37.657218933105398</v>
      </c>
      <c r="O19" s="16">
        <f t="shared" si="8"/>
        <v>16.130895614623952</v>
      </c>
      <c r="P19" s="17">
        <f t="shared" si="9"/>
        <v>0.2879562377928977</v>
      </c>
      <c r="Q19" s="16">
        <f t="shared" si="10"/>
        <v>0.81906154260955522</v>
      </c>
    </row>
    <row r="20" spans="1:21" x14ac:dyDescent="0.25">
      <c r="A20" t="s">
        <v>90</v>
      </c>
      <c r="B20" s="12">
        <v>31.965513229370117</v>
      </c>
      <c r="C20" s="12">
        <v>28.343505859</v>
      </c>
      <c r="D20" s="16">
        <f t="shared" si="6"/>
        <v>-3.6220073703701168</v>
      </c>
      <c r="E20" s="17">
        <f t="shared" si="7"/>
        <v>-3.2882728579316414</v>
      </c>
      <c r="F20" s="16">
        <f>POWER(2,-E20)</f>
        <v>9.7694196238667228</v>
      </c>
      <c r="L20" t="s">
        <v>91</v>
      </c>
      <c r="M20">
        <v>19.576229095458984</v>
      </c>
      <c r="N20" s="12">
        <v>34.845794677734297</v>
      </c>
      <c r="O20" s="16">
        <f t="shared" si="8"/>
        <v>15.269565582275312</v>
      </c>
      <c r="P20" s="17">
        <f t="shared" si="9"/>
        <v>-0.57337379455574222</v>
      </c>
      <c r="Q20" s="16">
        <f t="shared" si="10"/>
        <v>1.4879992451264379</v>
      </c>
    </row>
    <row r="21" spans="1:21" x14ac:dyDescent="0.25">
      <c r="A21" t="s">
        <v>90</v>
      </c>
      <c r="B21" s="12">
        <v>25.273513793945313</v>
      </c>
      <c r="C21" s="12">
        <v>20.434738158999998</v>
      </c>
      <c r="D21" s="16">
        <f t="shared" si="6"/>
        <v>-4.8387756349453142</v>
      </c>
      <c r="E21" s="17">
        <f t="shared" si="7"/>
        <v>-4.5050411225068387</v>
      </c>
      <c r="F21" s="13">
        <f>POWER(2,-E21)</f>
        <v>22.706620918361818</v>
      </c>
      <c r="L21" t="s">
        <v>91</v>
      </c>
      <c r="M21">
        <v>22.268453598022461</v>
      </c>
      <c r="N21" s="12">
        <v>37.152561187744098</v>
      </c>
      <c r="O21" s="16">
        <f t="shared" si="8"/>
        <v>14.884107589721637</v>
      </c>
      <c r="P21" s="17">
        <f t="shared" si="9"/>
        <v>-0.95883178710941763</v>
      </c>
      <c r="Q21" s="16">
        <f t="shared" si="10"/>
        <v>1.9437353304200435</v>
      </c>
    </row>
    <row r="22" spans="1:21" x14ac:dyDescent="0.25">
      <c r="A22" t="s">
        <v>90</v>
      </c>
      <c r="B22" s="12">
        <v>27.620918273925781</v>
      </c>
      <c r="C22" s="12">
        <v>23.655883789000001</v>
      </c>
      <c r="D22" s="16">
        <f t="shared" si="6"/>
        <v>-3.9650344849257806</v>
      </c>
      <c r="E22" s="17">
        <f t="shared" si="7"/>
        <v>-3.6312999724873052</v>
      </c>
      <c r="F22" s="13">
        <f>POWER(2,-E22)</f>
        <v>12.39168071905851</v>
      </c>
      <c r="L22" t="s">
        <v>91</v>
      </c>
      <c r="M22">
        <v>26.359630584716797</v>
      </c>
      <c r="N22" s="12">
        <v>41.039772033691399</v>
      </c>
      <c r="O22" s="16">
        <f t="shared" si="8"/>
        <v>14.680141448974602</v>
      </c>
      <c r="P22" s="17">
        <f t="shared" si="9"/>
        <v>-1.1627979278564524</v>
      </c>
      <c r="Q22" s="16">
        <f t="shared" si="10"/>
        <v>2.238912160464634</v>
      </c>
    </row>
    <row r="24" spans="1:21" x14ac:dyDescent="0.25">
      <c r="A24" s="6" t="s">
        <v>14</v>
      </c>
      <c r="B24" s="6" t="s">
        <v>15</v>
      </c>
      <c r="C24" s="6" t="s">
        <v>7</v>
      </c>
      <c r="D24" s="6" t="s">
        <v>16</v>
      </c>
      <c r="E24" s="6" t="s">
        <v>17</v>
      </c>
      <c r="F24" s="6" t="s">
        <v>18</v>
      </c>
      <c r="L24" s="6" t="s">
        <v>14</v>
      </c>
      <c r="M24" s="6" t="s">
        <v>15</v>
      </c>
      <c r="N24" s="6" t="s">
        <v>92</v>
      </c>
      <c r="O24" s="6" t="s">
        <v>16</v>
      </c>
      <c r="P24" s="6" t="s">
        <v>17</v>
      </c>
      <c r="Q24" s="6" t="s">
        <v>18</v>
      </c>
    </row>
    <row r="25" spans="1:21" ht="15.75" x14ac:dyDescent="0.25">
      <c r="A25" t="s">
        <v>85</v>
      </c>
      <c r="B25" s="12">
        <v>25.517175674438477</v>
      </c>
      <c r="C25" s="12">
        <v>35.915466307999999</v>
      </c>
      <c r="D25" s="16">
        <f>C25-B25</f>
        <v>10.398290633561523</v>
      </c>
      <c r="E25" s="17">
        <f>SUM(D25-$D$25)</f>
        <v>0</v>
      </c>
      <c r="F25" s="16">
        <f>POWER(2,-E25)</f>
        <v>1</v>
      </c>
      <c r="H25" s="11" t="s">
        <v>88</v>
      </c>
      <c r="I25" s="11">
        <f>AVERAGE(F25:F28)</f>
        <v>0.97002170905691987</v>
      </c>
      <c r="J25" s="11">
        <f>STDEV(F25:F27)/SQRT(COUNT(F25:F27))</f>
        <v>0.11810652998985119</v>
      </c>
      <c r="L25" t="s">
        <v>89</v>
      </c>
      <c r="M25">
        <v>21.971052169799805</v>
      </c>
      <c r="N25">
        <v>25.956487655639648</v>
      </c>
      <c r="O25" s="16">
        <f>N25-M25</f>
        <v>3.9854354858398438</v>
      </c>
      <c r="P25" s="17">
        <f>SUM(O25-$O$26)</f>
        <v>1.8458366394042969</v>
      </c>
      <c r="Q25" s="16">
        <f>POWER(2,-P25)</f>
        <v>0.27819402908959817</v>
      </c>
      <c r="S25" s="11" t="s">
        <v>88</v>
      </c>
      <c r="T25" s="11">
        <f>AVERAGE(Q25:Q28)</f>
        <v>0.46584368251160668</v>
      </c>
      <c r="U25" s="11">
        <f>STDEV(Q25:Q27)/SQRT(COUNT(Q25:Q27))</f>
        <v>0.26322451813695874</v>
      </c>
    </row>
    <row r="26" spans="1:21" ht="15.75" x14ac:dyDescent="0.25">
      <c r="A26" t="s">
        <v>85</v>
      </c>
      <c r="B26" s="12">
        <v>28.795372009277301</v>
      </c>
      <c r="C26" s="12">
        <v>39.194213867000002</v>
      </c>
      <c r="D26" s="16">
        <f t="shared" ref="D26:D32" si="12">C26-B26</f>
        <v>10.398841857722701</v>
      </c>
      <c r="E26" s="17">
        <f t="shared" ref="E26:E32" si="13">SUM(D26-$D$25)</f>
        <v>5.5122416117825423E-4</v>
      </c>
      <c r="F26" s="16">
        <f>POWER(2,-E26)</f>
        <v>0.99961799350988922</v>
      </c>
      <c r="H26" s="11" t="s">
        <v>5</v>
      </c>
      <c r="I26" s="11">
        <f>AVERAGE(F29:F32)</f>
        <v>20.835128246443077</v>
      </c>
      <c r="J26" s="11">
        <f>STDEV(F29:F32)/SQRT(COUNT(F29:F32))</f>
        <v>2.7311507413877343</v>
      </c>
      <c r="L26" t="s">
        <v>89</v>
      </c>
      <c r="M26">
        <v>23.252002716064453</v>
      </c>
      <c r="N26">
        <v>25.3916015625</v>
      </c>
      <c r="O26" s="16">
        <f t="shared" ref="O26:O32" si="14">N26-M26</f>
        <v>2.1395988464355469</v>
      </c>
      <c r="P26" s="17">
        <f t="shared" ref="P26:P32" si="15">SUM(O26-$O$26)</f>
        <v>0</v>
      </c>
      <c r="Q26" s="16">
        <f>POWER(2,-P26)</f>
        <v>1</v>
      </c>
      <c r="S26" s="11" t="s">
        <v>5</v>
      </c>
      <c r="T26" s="11">
        <f>AVERAGE(Q29:Q32)</f>
        <v>0.59067232697546979</v>
      </c>
      <c r="U26" s="11">
        <f>STDEV(Q29:Q32)/SQRT(COUNT(Q29:Q32))</f>
        <v>0.37185344145694355</v>
      </c>
    </row>
    <row r="27" spans="1:21" x14ac:dyDescent="0.25">
      <c r="A27" t="s">
        <v>85</v>
      </c>
      <c r="B27" s="12">
        <v>26.948497772216701</v>
      </c>
      <c r="C27" s="12">
        <v>36.909423828000001</v>
      </c>
      <c r="D27" s="16">
        <f t="shared" si="12"/>
        <v>9.9609260557833004</v>
      </c>
      <c r="E27" s="17">
        <f t="shared" si="13"/>
        <v>-0.43736457777822224</v>
      </c>
      <c r="F27" s="16">
        <f t="shared" ref="F27:F28" si="16">POWER(2,-E27)</f>
        <v>1.3541284322781366</v>
      </c>
      <c r="L27" t="s">
        <v>89</v>
      </c>
      <c r="M27">
        <v>20.616029739379883</v>
      </c>
      <c r="N27">
        <v>25.430740356445313</v>
      </c>
      <c r="O27" s="16">
        <f t="shared" si="14"/>
        <v>4.8147106170654297</v>
      </c>
      <c r="P27" s="17">
        <f t="shared" si="15"/>
        <v>2.6751117706298828</v>
      </c>
      <c r="Q27" s="16">
        <f t="shared" ref="Q27:Q32" si="17">POWER(2,-P27)</f>
        <v>0.15657092426109659</v>
      </c>
    </row>
    <row r="28" spans="1:21" x14ac:dyDescent="0.25">
      <c r="A28" t="s">
        <v>85</v>
      </c>
      <c r="B28" s="12">
        <v>26.590206146240199</v>
      </c>
      <c r="C28" s="12">
        <v>37.914428710899998</v>
      </c>
      <c r="D28" s="16">
        <f t="shared" si="12"/>
        <v>11.324222564659799</v>
      </c>
      <c r="E28" s="17">
        <f t="shared" si="13"/>
        <v>0.9259319310982761</v>
      </c>
      <c r="F28" s="16">
        <f t="shared" si="16"/>
        <v>0.52634041043965352</v>
      </c>
      <c r="L28" t="s">
        <v>93</v>
      </c>
      <c r="M28">
        <v>22.029739379799999</v>
      </c>
      <c r="N28">
        <v>25.3916015625</v>
      </c>
      <c r="O28" s="16">
        <f t="shared" si="14"/>
        <v>3.3618621827000013</v>
      </c>
      <c r="P28" s="17">
        <f t="shared" si="15"/>
        <v>1.2222633362644544</v>
      </c>
      <c r="Q28" s="16">
        <f t="shared" si="17"/>
        <v>0.42860977669573197</v>
      </c>
    </row>
    <row r="29" spans="1:21" x14ac:dyDescent="0.25">
      <c r="A29" t="s">
        <v>90</v>
      </c>
      <c r="B29" s="12">
        <v>36.394138336181641</v>
      </c>
      <c r="C29" s="12">
        <v>42.92189331054</v>
      </c>
      <c r="D29" s="16">
        <f t="shared" si="12"/>
        <v>6.5277549743583592</v>
      </c>
      <c r="E29" s="17">
        <f t="shared" si="13"/>
        <v>-3.8705356592031634</v>
      </c>
      <c r="F29" s="16">
        <f>POWER(2,-E29)</f>
        <v>14.626732965028213</v>
      </c>
      <c r="L29" t="s">
        <v>91</v>
      </c>
      <c r="M29">
        <v>21.526323318481445</v>
      </c>
      <c r="N29">
        <v>26.768556594848633</v>
      </c>
      <c r="O29" s="16">
        <f t="shared" si="14"/>
        <v>5.2422332763671875</v>
      </c>
      <c r="P29" s="17">
        <f t="shared" si="15"/>
        <v>3.1026344299316406</v>
      </c>
      <c r="Q29" s="16">
        <f t="shared" si="17"/>
        <v>0.11641634792966057</v>
      </c>
    </row>
    <row r="30" spans="1:21" x14ac:dyDescent="0.25">
      <c r="A30" t="s">
        <v>90</v>
      </c>
      <c r="B30" s="12">
        <v>31.965513229370117</v>
      </c>
      <c r="C30" s="12">
        <v>38.197946777342999</v>
      </c>
      <c r="D30" s="16">
        <f t="shared" si="12"/>
        <v>6.2324335479728816</v>
      </c>
      <c r="E30" s="17">
        <f t="shared" si="13"/>
        <v>-4.165857085588641</v>
      </c>
      <c r="F30" s="16">
        <f>POWER(2,-E30)</f>
        <v>17.949317528075195</v>
      </c>
      <c r="L30" t="s">
        <v>91</v>
      </c>
      <c r="M30">
        <v>19.576229095458984</v>
      </c>
      <c r="N30">
        <v>25.128578186035156</v>
      </c>
      <c r="O30" s="16">
        <f t="shared" si="14"/>
        <v>5.5523490905761719</v>
      </c>
      <c r="P30" s="17">
        <f t="shared" si="15"/>
        <v>3.412750244140625</v>
      </c>
      <c r="Q30" s="16">
        <f t="shared" si="17"/>
        <v>9.3898749550155994E-2</v>
      </c>
    </row>
    <row r="31" spans="1:21" x14ac:dyDescent="0.25">
      <c r="A31" t="s">
        <v>90</v>
      </c>
      <c r="B31" s="12">
        <v>25.273513793945313</v>
      </c>
      <c r="C31" s="12">
        <v>30.961187744099998</v>
      </c>
      <c r="D31" s="16">
        <f t="shared" si="12"/>
        <v>5.6876739501546858</v>
      </c>
      <c r="E31" s="17">
        <f t="shared" si="13"/>
        <v>-4.7106166834068368</v>
      </c>
      <c r="F31" s="13">
        <f>POWER(2,-E31)</f>
        <v>26.18405591869416</v>
      </c>
      <c r="L31" t="s">
        <v>91</v>
      </c>
      <c r="M31">
        <v>22.268453598022461</v>
      </c>
      <c r="N31">
        <v>25.473590850830078</v>
      </c>
      <c r="O31" s="16">
        <f t="shared" si="14"/>
        <v>3.2051372528076172</v>
      </c>
      <c r="P31" s="17">
        <f t="shared" si="15"/>
        <v>1.0655384063720703</v>
      </c>
      <c r="Q31" s="13">
        <f t="shared" si="17"/>
        <v>0.47779431513850112</v>
      </c>
    </row>
    <row r="32" spans="1:21" x14ac:dyDescent="0.25">
      <c r="A32" t="s">
        <v>90</v>
      </c>
      <c r="B32" s="12">
        <v>27.620918273925781</v>
      </c>
      <c r="C32" s="12">
        <v>33.399772033691399</v>
      </c>
      <c r="D32" s="16">
        <f t="shared" si="12"/>
        <v>5.7788537597656173</v>
      </c>
      <c r="E32" s="17">
        <f t="shared" si="13"/>
        <v>-4.6194368737959053</v>
      </c>
      <c r="F32" s="13">
        <f>POWER(2,-E32)</f>
        <v>24.580406573974745</v>
      </c>
      <c r="L32" t="s">
        <v>91</v>
      </c>
      <c r="M32">
        <v>26.359630584716797</v>
      </c>
      <c r="N32">
        <v>27.755430221557599</v>
      </c>
      <c r="O32" s="16">
        <f t="shared" si="14"/>
        <v>1.3957996368408025</v>
      </c>
      <c r="P32" s="17">
        <f t="shared" si="15"/>
        <v>-0.74379920959474433</v>
      </c>
      <c r="Q32" s="13">
        <f t="shared" si="17"/>
        <v>1.6745798952835615</v>
      </c>
    </row>
    <row r="34" spans="1:21" x14ac:dyDescent="0.25">
      <c r="A34" s="6" t="s">
        <v>14</v>
      </c>
      <c r="B34" s="6" t="s">
        <v>15</v>
      </c>
      <c r="C34" s="6" t="s">
        <v>79</v>
      </c>
      <c r="D34" s="6" t="s">
        <v>16</v>
      </c>
      <c r="E34" s="6" t="s">
        <v>17</v>
      </c>
      <c r="F34" s="6" t="s">
        <v>18</v>
      </c>
      <c r="L34" s="6" t="s">
        <v>14</v>
      </c>
      <c r="M34" s="6" t="s">
        <v>15</v>
      </c>
      <c r="N34" s="6" t="s">
        <v>79</v>
      </c>
      <c r="O34" s="6" t="s">
        <v>16</v>
      </c>
      <c r="P34" s="6" t="s">
        <v>17</v>
      </c>
      <c r="Q34" s="6" t="s">
        <v>18</v>
      </c>
    </row>
    <row r="35" spans="1:21" ht="15.75" x14ac:dyDescent="0.25">
      <c r="A35" t="s">
        <v>85</v>
      </c>
      <c r="B35" s="12">
        <v>25.517175674438477</v>
      </c>
      <c r="C35" s="12">
        <v>29.816455841064453</v>
      </c>
      <c r="D35" s="16">
        <f>C35-B35</f>
        <v>4.2992801666259766</v>
      </c>
      <c r="E35" s="17">
        <f>SUM(D35-$D$35)</f>
        <v>0</v>
      </c>
      <c r="F35" s="16">
        <f>POWER(2,-E35)</f>
        <v>1</v>
      </c>
      <c r="H35" s="11" t="s">
        <v>88</v>
      </c>
      <c r="I35" s="11">
        <f>AVERAGE(F35:F38)</f>
        <v>0.80186865790995521</v>
      </c>
      <c r="J35" s="11">
        <f>STDEV(F35:F37)/SQRT(COUNT(F35:F37))</f>
        <v>4.4221540930846376E-2</v>
      </c>
      <c r="L35" t="s">
        <v>89</v>
      </c>
      <c r="M35">
        <v>21.971052169799805</v>
      </c>
      <c r="N35">
        <v>35.560962677001953</v>
      </c>
      <c r="O35" s="16">
        <f>N35-M35</f>
        <v>13.589910507202148</v>
      </c>
      <c r="P35" s="17">
        <f>SUM(O35-$O$35)</f>
        <v>0</v>
      </c>
      <c r="Q35" s="16">
        <f>POWER(2,-P35)</f>
        <v>1</v>
      </c>
      <c r="S35" s="11" t="s">
        <v>88</v>
      </c>
      <c r="T35" s="11">
        <f>AVERAGE(Q35:Q38)</f>
        <v>0.51868552978184124</v>
      </c>
      <c r="U35" s="11">
        <f>STDEV(Q35:Q37)/SQRT(COUNT(Q35:Q37))</f>
        <v>0.21489029223370298</v>
      </c>
    </row>
    <row r="36" spans="1:21" ht="15.75" x14ac:dyDescent="0.25">
      <c r="A36" t="s">
        <v>85</v>
      </c>
      <c r="B36" s="12">
        <v>28.795372009277301</v>
      </c>
      <c r="C36" s="12">
        <v>33.299495697021399</v>
      </c>
      <c r="D36" s="16">
        <f t="shared" ref="D36:D42" si="18">C36-B36</f>
        <v>4.504123687744098</v>
      </c>
      <c r="E36" s="17">
        <f t="shared" ref="E36:E42" si="19">SUM(D36-$D$35)</f>
        <v>0.20484352111812143</v>
      </c>
      <c r="F36" s="16">
        <f>POWER(2,-E36)</f>
        <v>0.86763278801342125</v>
      </c>
      <c r="H36" s="11" t="s">
        <v>5</v>
      </c>
      <c r="I36" s="11">
        <f>AVERAGE(F39:F42)</f>
        <v>11.979476697921488</v>
      </c>
      <c r="J36" s="11">
        <f>STDEV(F39:F42)/SQRT(COUNT(F39:F42))</f>
        <v>1.4231048692337998</v>
      </c>
      <c r="L36" t="s">
        <v>89</v>
      </c>
      <c r="M36">
        <v>23.252002716064453</v>
      </c>
      <c r="N36">
        <v>38.124290466308594</v>
      </c>
      <c r="O36" s="16">
        <f t="shared" ref="O36:O42" si="20">N36-M36</f>
        <v>14.872287750244141</v>
      </c>
      <c r="P36" s="17">
        <f t="shared" ref="P36:P42" si="21">SUM(O36-$O$35)</f>
        <v>1.2823772430419922</v>
      </c>
      <c r="Q36" s="16">
        <f t="shared" ref="Q36:Q42" si="22">POWER(2,-P36)</f>
        <v>0.41111751925570011</v>
      </c>
      <c r="S36" s="11" t="s">
        <v>5</v>
      </c>
      <c r="T36" s="11">
        <f>AVERAGE(Q39:Q42)</f>
        <v>4.8664501375124702</v>
      </c>
      <c r="U36" s="11">
        <f>STDEV(Q39:Q42)/SQRT(COUNT(Q39:Q42))</f>
        <v>0.87370617255435179</v>
      </c>
    </row>
    <row r="37" spans="1:21" x14ac:dyDescent="0.25">
      <c r="A37" t="s">
        <v>85</v>
      </c>
      <c r="B37" s="12">
        <v>26.948497772216701</v>
      </c>
      <c r="C37" s="12">
        <v>31.453607559204102</v>
      </c>
      <c r="D37" s="16">
        <f t="shared" si="18"/>
        <v>4.5051097869874006</v>
      </c>
      <c r="E37" s="17">
        <f t="shared" si="19"/>
        <v>0.20582962036142405</v>
      </c>
      <c r="F37" s="16">
        <f t="shared" ref="F37:F38" si="23">POWER(2,-E37)</f>
        <v>0.86703995329696792</v>
      </c>
      <c r="L37" t="s">
        <v>89</v>
      </c>
      <c r="M37">
        <v>20.616029739379883</v>
      </c>
      <c r="N37">
        <v>35.889995574951172</v>
      </c>
      <c r="O37" s="16">
        <f t="shared" si="20"/>
        <v>15.273965835571289</v>
      </c>
      <c r="P37" s="17">
        <f t="shared" si="21"/>
        <v>1.6840553283691406</v>
      </c>
      <c r="Q37" s="16">
        <f t="shared" si="22"/>
        <v>0.31120662362386448</v>
      </c>
    </row>
    <row r="38" spans="1:21" ht="15.75" x14ac:dyDescent="0.25">
      <c r="A38" t="s">
        <v>85</v>
      </c>
      <c r="B38" s="12">
        <v>26.590206146240199</v>
      </c>
      <c r="C38" s="12">
        <v>31.970178604125898</v>
      </c>
      <c r="D38" s="16">
        <f t="shared" si="18"/>
        <v>5.3799724578856996</v>
      </c>
      <c r="E38" s="17">
        <f t="shared" si="19"/>
        <v>1.080692291259723</v>
      </c>
      <c r="F38" s="16">
        <f t="shared" si="23"/>
        <v>0.47280189032943193</v>
      </c>
      <c r="L38" t="s">
        <v>89</v>
      </c>
      <c r="M38">
        <v>22.029739379799999</v>
      </c>
      <c r="N38">
        <v>37.124290466308501</v>
      </c>
      <c r="O38" s="16">
        <f t="shared" si="20"/>
        <v>15.094551086508503</v>
      </c>
      <c r="P38" s="17">
        <f t="shared" si="21"/>
        <v>1.5046405793063542</v>
      </c>
      <c r="Q38" s="16">
        <f t="shared" si="22"/>
        <v>0.3524179762478003</v>
      </c>
      <c r="S38" s="11"/>
      <c r="T38" s="11"/>
      <c r="U38" s="11"/>
    </row>
    <row r="39" spans="1:21" x14ac:dyDescent="0.25">
      <c r="A39" t="s">
        <v>90</v>
      </c>
      <c r="B39" s="12">
        <v>36.394138336181641</v>
      </c>
      <c r="C39" s="12">
        <v>37.355239868163999</v>
      </c>
      <c r="D39" s="16">
        <f t="shared" si="18"/>
        <v>0.96110153198235793</v>
      </c>
      <c r="E39" s="17">
        <f t="shared" si="19"/>
        <v>-3.3381786346436186</v>
      </c>
      <c r="F39" s="16">
        <f>POWER(2,-E39)</f>
        <v>10.113276937057593</v>
      </c>
      <c r="L39" t="s">
        <v>91</v>
      </c>
      <c r="M39">
        <v>21.526323318481445</v>
      </c>
      <c r="N39">
        <v>33.112056732177734</v>
      </c>
      <c r="O39" s="16">
        <f t="shared" si="20"/>
        <v>11.585733413696289</v>
      </c>
      <c r="P39" s="17">
        <f t="shared" si="21"/>
        <v>-2.0041770935058594</v>
      </c>
      <c r="Q39" s="16">
        <f t="shared" si="22"/>
        <v>4.0115981445331181</v>
      </c>
    </row>
    <row r="40" spans="1:21" x14ac:dyDescent="0.25">
      <c r="A40" t="s">
        <v>90</v>
      </c>
      <c r="B40" s="12">
        <v>31.965513229370117</v>
      </c>
      <c r="C40" s="12">
        <v>33.05806350708</v>
      </c>
      <c r="D40" s="16">
        <f t="shared" si="18"/>
        <v>1.0925502777098828</v>
      </c>
      <c r="E40" s="17">
        <f t="shared" si="19"/>
        <v>-3.2067298889160938</v>
      </c>
      <c r="F40" s="16">
        <f>POWER(2,-E40)</f>
        <v>9.2325545972418404</v>
      </c>
      <c r="L40" t="s">
        <v>91</v>
      </c>
      <c r="M40">
        <v>19.576229095458984</v>
      </c>
      <c r="N40">
        <v>31.064249610900799</v>
      </c>
      <c r="O40" s="16">
        <f t="shared" si="20"/>
        <v>11.488020515441814</v>
      </c>
      <c r="P40" s="17">
        <f t="shared" si="21"/>
        <v>-2.1018899917603342</v>
      </c>
      <c r="Q40" s="16">
        <f t="shared" si="22"/>
        <v>4.292713805505004</v>
      </c>
    </row>
    <row r="41" spans="1:21" x14ac:dyDescent="0.25">
      <c r="A41" t="s">
        <v>90</v>
      </c>
      <c r="B41" s="12">
        <v>25.273513793945313</v>
      </c>
      <c r="C41" s="12">
        <v>25.857072830200099</v>
      </c>
      <c r="D41" s="16">
        <f t="shared" si="18"/>
        <v>0.58355903625478689</v>
      </c>
      <c r="E41" s="17">
        <f t="shared" si="19"/>
        <v>-3.7157211303711897</v>
      </c>
      <c r="F41" s="13">
        <f>POWER(2,-E41)</f>
        <v>13.138431338045834</v>
      </c>
      <c r="L41" t="s">
        <v>91</v>
      </c>
      <c r="M41">
        <v>22.268453598022461</v>
      </c>
      <c r="N41">
        <v>32.958757400512603</v>
      </c>
      <c r="O41" s="16">
        <f t="shared" si="20"/>
        <v>10.690303802490142</v>
      </c>
      <c r="P41" s="17">
        <f t="shared" si="21"/>
        <v>-2.8996067047120064</v>
      </c>
      <c r="Q41" s="16">
        <f t="shared" si="22"/>
        <v>7.4622293652939939</v>
      </c>
    </row>
    <row r="42" spans="1:21" x14ac:dyDescent="0.25">
      <c r="A42" t="s">
        <v>90</v>
      </c>
      <c r="B42" s="12">
        <v>27.620918273925781</v>
      </c>
      <c r="C42" s="12">
        <v>27.972191619873001</v>
      </c>
      <c r="D42" s="16">
        <f t="shared" si="18"/>
        <v>0.35127334594722015</v>
      </c>
      <c r="E42" s="17">
        <f t="shared" si="19"/>
        <v>-3.9480068206787564</v>
      </c>
      <c r="F42" s="13">
        <f>POWER(2,-E42)</f>
        <v>15.433643919340685</v>
      </c>
      <c r="L42" t="s">
        <v>91</v>
      </c>
      <c r="M42">
        <v>26.359630584716797</v>
      </c>
      <c r="N42">
        <v>38.062304687500003</v>
      </c>
      <c r="O42" s="16">
        <f t="shared" si="20"/>
        <v>11.702674102783206</v>
      </c>
      <c r="P42" s="17">
        <f t="shared" si="21"/>
        <v>-1.8872364044189425</v>
      </c>
      <c r="Q42" s="16">
        <f t="shared" si="22"/>
        <v>3.699259234717764</v>
      </c>
    </row>
    <row r="44" spans="1:21" x14ac:dyDescent="0.25">
      <c r="L44" s="6" t="s">
        <v>14</v>
      </c>
      <c r="M44" s="6" t="s">
        <v>15</v>
      </c>
      <c r="N44" s="6" t="s">
        <v>5</v>
      </c>
      <c r="O44" s="6" t="s">
        <v>16</v>
      </c>
      <c r="P44" s="6" t="s">
        <v>17</v>
      </c>
      <c r="Q44" s="6" t="s">
        <v>18</v>
      </c>
    </row>
    <row r="45" spans="1:21" ht="15.75" x14ac:dyDescent="0.25">
      <c r="L45" t="s">
        <v>89</v>
      </c>
      <c r="M45">
        <v>21.971052169799805</v>
      </c>
      <c r="N45">
        <v>31.523647308349609</v>
      </c>
      <c r="O45" s="16">
        <f>N45-M45</f>
        <v>9.5525951385498047</v>
      </c>
      <c r="P45" s="17">
        <f>SUM(O45-$O$45)</f>
        <v>0</v>
      </c>
      <c r="Q45" s="16">
        <f>POWER(2,-P45)</f>
        <v>1</v>
      </c>
      <c r="S45" s="11" t="s">
        <v>88</v>
      </c>
      <c r="T45" s="11">
        <f>AVERAGE(Q45:Q48)</f>
        <v>1.2187930111961678</v>
      </c>
      <c r="U45" s="11">
        <f>STDEV(Q45:Q47)/SQRT(COUNT(Q45:Q47))</f>
        <v>0.1100242704249544</v>
      </c>
    </row>
    <row r="46" spans="1:21" ht="15.75" x14ac:dyDescent="0.25">
      <c r="L46" t="s">
        <v>89</v>
      </c>
      <c r="M46">
        <v>23.252002716064453</v>
      </c>
      <c r="N46">
        <v>32.341531753540004</v>
      </c>
      <c r="O46" s="16">
        <f t="shared" ref="O46:O52" si="24">N46-M46</f>
        <v>9.0895290374755504</v>
      </c>
      <c r="P46" s="17">
        <f t="shared" ref="P46:P52" si="25">SUM(O46-$O$45)</f>
        <v>-0.46306610107425428</v>
      </c>
      <c r="Q46" s="16">
        <f>POWER(2,-P46)</f>
        <v>1.3784683098772215</v>
      </c>
      <c r="S46" s="11" t="s">
        <v>5</v>
      </c>
      <c r="T46" s="11">
        <f>AVERAGE(Q49:Q52)</f>
        <v>4.7954784587421511</v>
      </c>
      <c r="U46" s="11">
        <f>STDEV(Q49:Q52)/SQRT(COUNT(Q49:Q52))</f>
        <v>1.4842209345742554</v>
      </c>
    </row>
    <row r="47" spans="1:21" x14ac:dyDescent="0.25">
      <c r="L47" t="s">
        <v>89</v>
      </c>
      <c r="M47">
        <v>20.616029739379883</v>
      </c>
      <c r="N47">
        <v>29.966670989990234</v>
      </c>
      <c r="O47" s="16">
        <f t="shared" si="24"/>
        <v>9.3506412506103516</v>
      </c>
      <c r="P47" s="17">
        <f t="shared" si="25"/>
        <v>-0.20195388793945313</v>
      </c>
      <c r="Q47" s="16">
        <f t="shared" ref="Q47:Q52" si="26">POWER(2,-P47)</f>
        <v>1.1502551277970703</v>
      </c>
    </row>
    <row r="48" spans="1:21" x14ac:dyDescent="0.25">
      <c r="L48" t="s">
        <v>89</v>
      </c>
      <c r="M48">
        <v>22.029739379799999</v>
      </c>
      <c r="N48">
        <v>31.153175353999998</v>
      </c>
      <c r="O48" s="16">
        <f t="shared" si="24"/>
        <v>9.1234359741999995</v>
      </c>
      <c r="P48" s="17">
        <f t="shared" si="25"/>
        <v>-0.42915916434980517</v>
      </c>
      <c r="Q48" s="18">
        <f t="shared" si="26"/>
        <v>1.3464486071103798</v>
      </c>
    </row>
    <row r="49" spans="12:21" x14ac:dyDescent="0.25">
      <c r="L49" t="s">
        <v>91</v>
      </c>
      <c r="M49">
        <v>21.526323318481445</v>
      </c>
      <c r="N49">
        <v>29.098898506164499</v>
      </c>
      <c r="O49" s="16">
        <f t="shared" si="24"/>
        <v>7.5725751876830536</v>
      </c>
      <c r="P49" s="17">
        <f t="shared" si="25"/>
        <v>-1.9800199508667511</v>
      </c>
      <c r="Q49" s="16">
        <f t="shared" si="26"/>
        <v>3.9449853723533046</v>
      </c>
    </row>
    <row r="50" spans="12:21" x14ac:dyDescent="0.25">
      <c r="L50" t="s">
        <v>91</v>
      </c>
      <c r="M50">
        <v>19.576229095458984</v>
      </c>
      <c r="N50">
        <v>27.7092590332031</v>
      </c>
      <c r="O50" s="16">
        <f t="shared" si="24"/>
        <v>8.1330299377441158</v>
      </c>
      <c r="P50" s="17">
        <f t="shared" si="25"/>
        <v>-1.4195652008056889</v>
      </c>
      <c r="Q50" s="16">
        <f t="shared" si="26"/>
        <v>2.6750487823105793</v>
      </c>
    </row>
    <row r="51" spans="12:21" x14ac:dyDescent="0.25">
      <c r="L51" t="s">
        <v>91</v>
      </c>
      <c r="M51">
        <v>22.268453598022461</v>
      </c>
      <c r="N51">
        <v>30.062969207763672</v>
      </c>
      <c r="O51" s="16">
        <f t="shared" si="24"/>
        <v>7.7945156097412109</v>
      </c>
      <c r="P51" s="17">
        <f t="shared" si="25"/>
        <v>-1.7580795288085938</v>
      </c>
      <c r="Q51" s="13">
        <f t="shared" si="26"/>
        <v>3.3824756039116801</v>
      </c>
    </row>
    <row r="52" spans="12:21" x14ac:dyDescent="0.25">
      <c r="L52" t="s">
        <v>91</v>
      </c>
      <c r="M52">
        <v>26.359630584716797</v>
      </c>
      <c r="N52">
        <v>32.71382522583</v>
      </c>
      <c r="O52" s="16">
        <f t="shared" si="24"/>
        <v>6.3541946411132031</v>
      </c>
      <c r="P52" s="17">
        <f t="shared" si="25"/>
        <v>-3.1984004974366016</v>
      </c>
      <c r="Q52" s="13">
        <f t="shared" si="26"/>
        <v>9.1794040763930393</v>
      </c>
    </row>
    <row r="54" spans="12:21" x14ac:dyDescent="0.25">
      <c r="L54" s="6" t="s">
        <v>14</v>
      </c>
      <c r="M54" s="6" t="s">
        <v>15</v>
      </c>
      <c r="N54" s="6" t="s">
        <v>6</v>
      </c>
      <c r="O54" s="6" t="s">
        <v>16</v>
      </c>
      <c r="P54" s="6" t="s">
        <v>17</v>
      </c>
      <c r="Q54" s="6" t="s">
        <v>18</v>
      </c>
    </row>
    <row r="55" spans="12:21" ht="15.75" x14ac:dyDescent="0.25">
      <c r="L55" t="s">
        <v>89</v>
      </c>
      <c r="M55">
        <v>21.971052169799805</v>
      </c>
      <c r="N55">
        <v>31.640016555786133</v>
      </c>
      <c r="O55" s="16">
        <f>N55-M55</f>
        <v>9.6689643859863281</v>
      </c>
      <c r="P55" s="17">
        <f>SUM(O55-$O$55)</f>
        <v>0</v>
      </c>
      <c r="Q55" s="16">
        <f>POWER(2,-P55)</f>
        <v>1</v>
      </c>
      <c r="S55" s="11" t="s">
        <v>88</v>
      </c>
      <c r="T55" s="11">
        <f>AVERAGE(Q55:Q58)</f>
        <v>1.0750818459267133</v>
      </c>
      <c r="U55" s="11">
        <f>STDEV(Q55:Q57)/SQRT(COUNT(Q55:Q57))</f>
        <v>0.35632232632476701</v>
      </c>
    </row>
    <row r="56" spans="12:21" ht="15.75" x14ac:dyDescent="0.25">
      <c r="L56" t="s">
        <v>89</v>
      </c>
      <c r="M56">
        <v>23.252002716064453</v>
      </c>
      <c r="N56">
        <v>31.964778900146399</v>
      </c>
      <c r="O56" s="16">
        <f t="shared" ref="O56:O62" si="27">N56-M56</f>
        <v>8.712776184081946</v>
      </c>
      <c r="P56" s="17">
        <f t="shared" ref="P56:P62" si="28">SUM(O56-$O$55)</f>
        <v>-0.95618820190438214</v>
      </c>
      <c r="Q56" s="16">
        <f>POWER(2,-P56)</f>
        <v>1.9401769033945533</v>
      </c>
      <c r="S56" s="11" t="s">
        <v>5</v>
      </c>
      <c r="T56" s="11">
        <f>AVERAGE(Q59:Q62)</f>
        <v>19.812270773290795</v>
      </c>
      <c r="U56" s="11">
        <f>STDEV(Q59:Q62)/SQRT(COUNT(Q59:Q62))</f>
        <v>1.9114418268661817</v>
      </c>
    </row>
    <row r="57" spans="12:21" x14ac:dyDescent="0.25">
      <c r="L57" t="s">
        <v>89</v>
      </c>
      <c r="M57">
        <v>20.616029739379883</v>
      </c>
      <c r="N57">
        <v>30.648162841796875</v>
      </c>
      <c r="O57" s="16">
        <f t="shared" si="27"/>
        <v>10.032133102416992</v>
      </c>
      <c r="P57" s="17">
        <f t="shared" si="28"/>
        <v>0.36316871643066406</v>
      </c>
      <c r="Q57" s="16">
        <f t="shared" ref="Q57:Q62" si="29">POWER(2,-P57)</f>
        <v>0.77745511083068763</v>
      </c>
    </row>
    <row r="58" spans="12:21" x14ac:dyDescent="0.25">
      <c r="L58" s="1" t="s">
        <v>89</v>
      </c>
      <c r="M58" s="1">
        <v>22.029739379799999</v>
      </c>
      <c r="N58" s="1">
        <v>32.477890014640003</v>
      </c>
      <c r="O58" s="16">
        <f t="shared" si="27"/>
        <v>10.448150634840005</v>
      </c>
      <c r="P58" s="17">
        <f t="shared" si="28"/>
        <v>0.77918624885367649</v>
      </c>
      <c r="Q58" s="18">
        <f t="shared" si="29"/>
        <v>0.58269536948161282</v>
      </c>
    </row>
    <row r="59" spans="12:21" x14ac:dyDescent="0.25">
      <c r="L59" s="1" t="s">
        <v>91</v>
      </c>
      <c r="M59" s="1">
        <v>21.526323318481445</v>
      </c>
      <c r="N59" s="1">
        <v>26.535476684570313</v>
      </c>
      <c r="O59" s="16">
        <f t="shared" si="27"/>
        <v>5.0091533660888672</v>
      </c>
      <c r="P59" s="17">
        <f t="shared" si="28"/>
        <v>-4.6598110198974609</v>
      </c>
      <c r="Q59" s="18">
        <f t="shared" si="29"/>
        <v>25.278010570229291</v>
      </c>
    </row>
    <row r="60" spans="12:21" x14ac:dyDescent="0.25">
      <c r="L60" s="1" t="s">
        <v>91</v>
      </c>
      <c r="M60" s="1">
        <v>19.576229095458984</v>
      </c>
      <c r="N60" s="1">
        <v>24.952120590209901</v>
      </c>
      <c r="O60" s="16">
        <f t="shared" si="27"/>
        <v>5.3758914947509169</v>
      </c>
      <c r="P60" s="17">
        <f t="shared" si="28"/>
        <v>-4.2930728912354112</v>
      </c>
      <c r="Q60" s="18">
        <f t="shared" si="29"/>
        <v>19.603955762660512</v>
      </c>
    </row>
    <row r="61" spans="12:21" x14ac:dyDescent="0.25">
      <c r="L61" s="1" t="s">
        <v>91</v>
      </c>
      <c r="M61" s="1">
        <v>22.268453598022461</v>
      </c>
      <c r="N61" s="1">
        <v>27.815319061279201</v>
      </c>
      <c r="O61" s="16">
        <f t="shared" si="27"/>
        <v>5.54686546325674</v>
      </c>
      <c r="P61" s="17">
        <f t="shared" si="28"/>
        <v>-4.1220989227295881</v>
      </c>
      <c r="Q61" s="19">
        <f t="shared" si="29"/>
        <v>17.413073005582646</v>
      </c>
    </row>
    <row r="62" spans="12:21" x14ac:dyDescent="0.25">
      <c r="L62" s="1" t="s">
        <v>91</v>
      </c>
      <c r="M62" s="1">
        <v>26.359630584716797</v>
      </c>
      <c r="N62" s="1">
        <v>31.9450374603271</v>
      </c>
      <c r="O62" s="16">
        <f t="shared" si="27"/>
        <v>5.5854068756103032</v>
      </c>
      <c r="P62" s="17">
        <f t="shared" si="28"/>
        <v>-4.0835575103760249</v>
      </c>
      <c r="Q62" s="19">
        <f t="shared" si="29"/>
        <v>16.9540437546907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/>
  </sheetViews>
  <sheetFormatPr defaultRowHeight="15" x14ac:dyDescent="0.25"/>
  <cols>
    <col min="4" max="4" width="12.85546875" customWidth="1"/>
    <col min="8" max="8" width="11.7109375" customWidth="1"/>
  </cols>
  <sheetData>
    <row r="1" spans="1:11" x14ac:dyDescent="0.25">
      <c r="A1" s="4" t="s">
        <v>40</v>
      </c>
    </row>
    <row r="2" spans="1:11" x14ac:dyDescent="0.25">
      <c r="A2" t="s">
        <v>22</v>
      </c>
      <c r="B2" t="s">
        <v>50</v>
      </c>
      <c r="D2" t="s">
        <v>39</v>
      </c>
      <c r="E2" t="s">
        <v>50</v>
      </c>
    </row>
    <row r="3" spans="1:11" x14ac:dyDescent="0.25">
      <c r="A3" t="s">
        <v>25</v>
      </c>
      <c r="B3">
        <v>3</v>
      </c>
      <c r="D3" t="s">
        <v>31</v>
      </c>
      <c r="E3">
        <v>2</v>
      </c>
    </row>
    <row r="4" spans="1:11" x14ac:dyDescent="0.25">
      <c r="A4" t="s">
        <v>26</v>
      </c>
      <c r="B4">
        <v>3.5</v>
      </c>
      <c r="D4" t="s">
        <v>32</v>
      </c>
      <c r="E4">
        <v>2.5</v>
      </c>
      <c r="I4" t="s">
        <v>29</v>
      </c>
      <c r="K4" t="s">
        <v>4</v>
      </c>
    </row>
    <row r="5" spans="1:11" x14ac:dyDescent="0.25">
      <c r="A5" t="s">
        <v>27</v>
      </c>
      <c r="B5">
        <v>3</v>
      </c>
      <c r="D5" t="s">
        <v>33</v>
      </c>
      <c r="E5">
        <v>2.5</v>
      </c>
      <c r="H5" t="s">
        <v>20</v>
      </c>
      <c r="I5">
        <v>0</v>
      </c>
      <c r="K5">
        <v>0</v>
      </c>
    </row>
    <row r="6" spans="1:11" x14ac:dyDescent="0.25">
      <c r="A6" t="s">
        <v>28</v>
      </c>
      <c r="B6">
        <v>3</v>
      </c>
      <c r="D6" t="s">
        <v>34</v>
      </c>
      <c r="E6">
        <v>1</v>
      </c>
      <c r="H6" t="s">
        <v>37</v>
      </c>
      <c r="I6">
        <v>0</v>
      </c>
      <c r="K6">
        <v>0</v>
      </c>
    </row>
    <row r="7" spans="1:11" x14ac:dyDescent="0.25">
      <c r="A7" t="s">
        <v>35</v>
      </c>
      <c r="B7">
        <v>3</v>
      </c>
      <c r="D7" t="s">
        <v>36</v>
      </c>
      <c r="E7">
        <v>3.5</v>
      </c>
      <c r="H7" t="s">
        <v>38</v>
      </c>
      <c r="I7">
        <v>3.3</v>
      </c>
      <c r="K7">
        <v>0.13333333333333308</v>
      </c>
    </row>
    <row r="8" spans="1:11" x14ac:dyDescent="0.25">
      <c r="A8" t="s">
        <v>41</v>
      </c>
      <c r="B8">
        <v>4</v>
      </c>
      <c r="D8" t="s">
        <v>46</v>
      </c>
      <c r="E8">
        <v>2.5</v>
      </c>
      <c r="H8" t="s">
        <v>39</v>
      </c>
      <c r="I8">
        <v>2.2999999999999998</v>
      </c>
      <c r="K8">
        <v>0.22047927592204922</v>
      </c>
    </row>
    <row r="9" spans="1:11" x14ac:dyDescent="0.25">
      <c r="A9" t="s">
        <v>42</v>
      </c>
      <c r="B9">
        <v>3.5</v>
      </c>
      <c r="D9" t="s">
        <v>47</v>
      </c>
      <c r="E9">
        <v>2.5</v>
      </c>
    </row>
    <row r="10" spans="1:11" x14ac:dyDescent="0.25">
      <c r="A10" t="s">
        <v>43</v>
      </c>
      <c r="B10">
        <v>3</v>
      </c>
      <c r="D10" t="s">
        <v>48</v>
      </c>
      <c r="E10">
        <v>2</v>
      </c>
    </row>
    <row r="11" spans="1:11" x14ac:dyDescent="0.25">
      <c r="A11" t="s">
        <v>44</v>
      </c>
      <c r="B11">
        <v>4</v>
      </c>
      <c r="D11" t="s">
        <v>49</v>
      </c>
      <c r="E11">
        <v>2.5</v>
      </c>
    </row>
    <row r="12" spans="1:11" x14ac:dyDescent="0.25">
      <c r="A12" t="s">
        <v>45</v>
      </c>
      <c r="B12">
        <v>3</v>
      </c>
      <c r="D12" t="s">
        <v>51</v>
      </c>
      <c r="E12">
        <v>2.5</v>
      </c>
    </row>
    <row r="13" spans="1:11" x14ac:dyDescent="0.25">
      <c r="A13" t="s">
        <v>52</v>
      </c>
      <c r="B13">
        <v>4</v>
      </c>
      <c r="D13" t="s">
        <v>54</v>
      </c>
      <c r="E13">
        <v>2</v>
      </c>
    </row>
    <row r="14" spans="1:11" x14ac:dyDescent="0.25">
      <c r="A14" t="s">
        <v>53</v>
      </c>
      <c r="B14">
        <v>3</v>
      </c>
      <c r="D14" t="s">
        <v>55</v>
      </c>
      <c r="E14">
        <v>2.5</v>
      </c>
    </row>
    <row r="19" spans="1:5" x14ac:dyDescent="0.25">
      <c r="A19" t="s">
        <v>29</v>
      </c>
      <c r="B19">
        <v>3.3</v>
      </c>
      <c r="D19" t="s">
        <v>29</v>
      </c>
      <c r="E19">
        <v>2.2999999999999998</v>
      </c>
    </row>
    <row r="21" spans="1:5" x14ac:dyDescent="0.25">
      <c r="A21" t="s">
        <v>4</v>
      </c>
      <c r="B21">
        <v>0.13333333333333308</v>
      </c>
      <c r="D21" t="s">
        <v>4</v>
      </c>
      <c r="E21">
        <v>0.220479275922049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B1" sqref="B1"/>
    </sheetView>
  </sheetViews>
  <sheetFormatPr defaultRowHeight="15" x14ac:dyDescent="0.25"/>
  <cols>
    <col min="1" max="1" width="17.28515625" customWidth="1"/>
  </cols>
  <sheetData>
    <row r="1" spans="1:6" x14ac:dyDescent="0.25">
      <c r="B1" t="s">
        <v>56</v>
      </c>
    </row>
    <row r="2" spans="1:6" x14ac:dyDescent="0.25">
      <c r="D2" t="s">
        <v>57</v>
      </c>
      <c r="E2" t="s">
        <v>4</v>
      </c>
    </row>
    <row r="3" spans="1:6" x14ac:dyDescent="0.25">
      <c r="B3" t="s">
        <v>20</v>
      </c>
      <c r="D3">
        <f>AVERAGE(C8:C17)</f>
        <v>149</v>
      </c>
      <c r="E3">
        <f>STDEV(C8:C17)/SQRT(COUNT(C8:C17))</f>
        <v>3.7771241264574114</v>
      </c>
    </row>
    <row r="4" spans="1:6" x14ac:dyDescent="0.25">
      <c r="B4" t="s">
        <v>37</v>
      </c>
      <c r="D4">
        <f>AVERAGE(F8:F17)</f>
        <v>164.6</v>
      </c>
      <c r="E4">
        <f>STDEV(F8:F17)/SQRT(COUNT(F8:F17))</f>
        <v>4.8561530270598166</v>
      </c>
    </row>
    <row r="5" spans="1:6" x14ac:dyDescent="0.25">
      <c r="B5" t="s">
        <v>38</v>
      </c>
      <c r="D5">
        <f>AVERAGE(C18:C27)</f>
        <v>258</v>
      </c>
      <c r="E5">
        <f>STDEV(C18:C27)/SQRT(COUNT(C18:C27))</f>
        <v>6.7478391603040837</v>
      </c>
    </row>
    <row r="6" spans="1:6" x14ac:dyDescent="0.25">
      <c r="B6" t="s">
        <v>39</v>
      </c>
      <c r="D6">
        <f>AVERAGE(F18:F27)</f>
        <v>159.6</v>
      </c>
      <c r="E6">
        <f>STDEV(F18:F27)/SQRT(COUNT(F18:F27))</f>
        <v>14.720507237637339</v>
      </c>
    </row>
    <row r="7" spans="1:6" x14ac:dyDescent="0.25">
      <c r="A7" t="s">
        <v>2</v>
      </c>
      <c r="D7" t="s">
        <v>58</v>
      </c>
    </row>
    <row r="8" spans="1:6" x14ac:dyDescent="0.25">
      <c r="A8" t="s">
        <v>0</v>
      </c>
      <c r="B8" t="s">
        <v>19</v>
      </c>
      <c r="C8">
        <v>159</v>
      </c>
      <c r="D8" t="s">
        <v>0</v>
      </c>
      <c r="E8" t="s">
        <v>59</v>
      </c>
      <c r="F8">
        <v>167</v>
      </c>
    </row>
    <row r="9" spans="1:6" x14ac:dyDescent="0.25">
      <c r="B9" t="s">
        <v>21</v>
      </c>
      <c r="C9">
        <v>149</v>
      </c>
      <c r="E9" t="s">
        <v>60</v>
      </c>
      <c r="F9">
        <v>173</v>
      </c>
    </row>
    <row r="10" spans="1:6" x14ac:dyDescent="0.25">
      <c r="B10" t="s">
        <v>23</v>
      </c>
      <c r="C10">
        <v>159</v>
      </c>
      <c r="E10" t="s">
        <v>61</v>
      </c>
      <c r="F10">
        <v>168</v>
      </c>
    </row>
    <row r="11" spans="1:6" x14ac:dyDescent="0.25">
      <c r="B11" t="s">
        <v>24</v>
      </c>
      <c r="C11">
        <v>150</v>
      </c>
      <c r="E11" t="s">
        <v>62</v>
      </c>
      <c r="F11">
        <v>145</v>
      </c>
    </row>
    <row r="12" spans="1:6" x14ac:dyDescent="0.25">
      <c r="B12" t="s">
        <v>63</v>
      </c>
      <c r="C12">
        <v>140</v>
      </c>
      <c r="E12" t="s">
        <v>64</v>
      </c>
      <c r="F12">
        <v>150</v>
      </c>
    </row>
    <row r="13" spans="1:6" x14ac:dyDescent="0.25">
      <c r="B13" t="s">
        <v>65</v>
      </c>
      <c r="C13">
        <v>135</v>
      </c>
      <c r="E13" t="s">
        <v>66</v>
      </c>
      <c r="F13">
        <v>170</v>
      </c>
    </row>
    <row r="14" spans="1:6" x14ac:dyDescent="0.25">
      <c r="B14" t="s">
        <v>67</v>
      </c>
      <c r="C14">
        <v>159</v>
      </c>
      <c r="E14" t="s">
        <v>68</v>
      </c>
      <c r="F14">
        <v>140</v>
      </c>
    </row>
    <row r="15" spans="1:6" x14ac:dyDescent="0.25">
      <c r="B15" t="s">
        <v>69</v>
      </c>
      <c r="C15">
        <v>156</v>
      </c>
      <c r="E15" t="s">
        <v>70</v>
      </c>
      <c r="F15">
        <v>189</v>
      </c>
    </row>
    <row r="16" spans="1:6" x14ac:dyDescent="0.25">
      <c r="B16" t="s">
        <v>71</v>
      </c>
      <c r="C16">
        <v>158</v>
      </c>
      <c r="E16" t="s">
        <v>72</v>
      </c>
      <c r="F16">
        <v>165</v>
      </c>
    </row>
    <row r="17" spans="1:6" x14ac:dyDescent="0.25">
      <c r="B17" t="s">
        <v>73</v>
      </c>
      <c r="C17">
        <v>125</v>
      </c>
      <c r="E17" t="s">
        <v>74</v>
      </c>
      <c r="F17">
        <v>179</v>
      </c>
    </row>
    <row r="18" spans="1:6" x14ac:dyDescent="0.25">
      <c r="A18" t="s">
        <v>75</v>
      </c>
      <c r="B18" t="s">
        <v>25</v>
      </c>
      <c r="C18">
        <v>235</v>
      </c>
      <c r="D18" t="s">
        <v>75</v>
      </c>
      <c r="E18" t="s">
        <v>31</v>
      </c>
      <c r="F18">
        <v>221</v>
      </c>
    </row>
    <row r="19" spans="1:6" x14ac:dyDescent="0.25">
      <c r="B19" t="s">
        <v>26</v>
      </c>
      <c r="C19">
        <v>289</v>
      </c>
      <c r="E19" t="s">
        <v>32</v>
      </c>
      <c r="F19">
        <v>195</v>
      </c>
    </row>
    <row r="20" spans="1:6" x14ac:dyDescent="0.25">
      <c r="B20" t="s">
        <v>27</v>
      </c>
      <c r="C20">
        <v>245</v>
      </c>
      <c r="E20" t="s">
        <v>33</v>
      </c>
      <c r="F20">
        <v>189</v>
      </c>
    </row>
    <row r="21" spans="1:6" x14ac:dyDescent="0.25">
      <c r="B21" t="s">
        <v>28</v>
      </c>
      <c r="C21">
        <v>267</v>
      </c>
      <c r="E21" t="s">
        <v>34</v>
      </c>
      <c r="F21">
        <v>115</v>
      </c>
    </row>
    <row r="22" spans="1:6" x14ac:dyDescent="0.25">
      <c r="B22" t="s">
        <v>35</v>
      </c>
      <c r="C22">
        <v>241</v>
      </c>
      <c r="E22" t="s">
        <v>36</v>
      </c>
      <c r="F22">
        <v>129</v>
      </c>
    </row>
    <row r="23" spans="1:6" x14ac:dyDescent="0.25">
      <c r="B23" t="s">
        <v>41</v>
      </c>
      <c r="C23">
        <v>274</v>
      </c>
      <c r="E23" t="s">
        <v>46</v>
      </c>
      <c r="F23">
        <v>199</v>
      </c>
    </row>
    <row r="24" spans="1:6" x14ac:dyDescent="0.25">
      <c r="B24" t="s">
        <v>42</v>
      </c>
      <c r="C24">
        <v>292</v>
      </c>
      <c r="E24" t="s">
        <v>47</v>
      </c>
      <c r="F24">
        <v>209</v>
      </c>
    </row>
    <row r="25" spans="1:6" x14ac:dyDescent="0.25">
      <c r="B25" t="s">
        <v>43</v>
      </c>
      <c r="C25">
        <v>256</v>
      </c>
      <c r="E25" t="s">
        <v>48</v>
      </c>
      <c r="F25">
        <v>123</v>
      </c>
    </row>
    <row r="26" spans="1:6" x14ac:dyDescent="0.25">
      <c r="B26" t="s">
        <v>44</v>
      </c>
      <c r="C26">
        <v>245</v>
      </c>
      <c r="E26" t="s">
        <v>49</v>
      </c>
      <c r="F26">
        <v>112</v>
      </c>
    </row>
    <row r="27" spans="1:6" x14ac:dyDescent="0.25">
      <c r="B27" t="s">
        <v>45</v>
      </c>
      <c r="C27">
        <v>236</v>
      </c>
      <c r="E27" t="s">
        <v>51</v>
      </c>
      <c r="F27">
        <v>1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B1" sqref="B1"/>
    </sheetView>
  </sheetViews>
  <sheetFormatPr defaultRowHeight="15" x14ac:dyDescent="0.25"/>
  <sheetData>
    <row r="1" spans="1:6" x14ac:dyDescent="0.25">
      <c r="B1" t="s">
        <v>77</v>
      </c>
    </row>
    <row r="2" spans="1:6" x14ac:dyDescent="0.25">
      <c r="D2" t="s">
        <v>76</v>
      </c>
      <c r="E2" s="5" t="s">
        <v>4</v>
      </c>
    </row>
    <row r="3" spans="1:6" x14ac:dyDescent="0.25">
      <c r="B3" t="s">
        <v>20</v>
      </c>
      <c r="D3">
        <f>AVERAGE(C8:C17)</f>
        <v>0.87999999999999989</v>
      </c>
      <c r="E3">
        <f>STDEV(C8:C17)/SQRT(COUNT(C8:C17))</f>
        <v>0.11527744310527062</v>
      </c>
    </row>
    <row r="4" spans="1:6" x14ac:dyDescent="0.25">
      <c r="B4" t="s">
        <v>37</v>
      </c>
      <c r="D4">
        <f>AVERAGE(F8:F17)</f>
        <v>1.08</v>
      </c>
      <c r="E4">
        <f>STDEV(F8:F17)/SQRT(COUNT(F8:F17))</f>
        <v>0.11333333333333326</v>
      </c>
    </row>
    <row r="5" spans="1:6" x14ac:dyDescent="0.25">
      <c r="B5" t="s">
        <v>38</v>
      </c>
      <c r="D5">
        <f>AVERAGE(C18:C27)</f>
        <v>2.0199999999999996</v>
      </c>
      <c r="E5">
        <f>STDEV(C18:C27)/SQRT(COUNT(C18:C27))</f>
        <v>7.2724747430905776E-2</v>
      </c>
    </row>
    <row r="6" spans="1:6" x14ac:dyDescent="0.25">
      <c r="B6" t="s">
        <v>39</v>
      </c>
      <c r="D6">
        <f>AVERAGE(F18:F27)</f>
        <v>0.98999999999999988</v>
      </c>
      <c r="E6">
        <f>STDEV(F18:F27)/SQRT(COUNT(F18:F27))</f>
        <v>0.11200198410940967</v>
      </c>
    </row>
    <row r="7" spans="1:6" x14ac:dyDescent="0.25">
      <c r="A7" t="s">
        <v>2</v>
      </c>
      <c r="D7" t="s">
        <v>58</v>
      </c>
    </row>
    <row r="8" spans="1:6" x14ac:dyDescent="0.25">
      <c r="A8" t="s">
        <v>0</v>
      </c>
      <c r="B8" t="s">
        <v>19</v>
      </c>
      <c r="C8">
        <v>0.8</v>
      </c>
      <c r="D8" t="s">
        <v>0</v>
      </c>
      <c r="E8" t="s">
        <v>59</v>
      </c>
      <c r="F8">
        <v>1.3</v>
      </c>
    </row>
    <row r="9" spans="1:6" x14ac:dyDescent="0.25">
      <c r="B9" t="s">
        <v>21</v>
      </c>
      <c r="C9">
        <v>0.7</v>
      </c>
      <c r="E9" t="s">
        <v>60</v>
      </c>
      <c r="F9">
        <v>0.5</v>
      </c>
    </row>
    <row r="10" spans="1:6" x14ac:dyDescent="0.25">
      <c r="B10" t="s">
        <v>23</v>
      </c>
      <c r="C10">
        <v>0.5</v>
      </c>
      <c r="E10" t="s">
        <v>61</v>
      </c>
      <c r="F10">
        <v>1.4</v>
      </c>
    </row>
    <row r="11" spans="1:6" x14ac:dyDescent="0.25">
      <c r="B11" t="s">
        <v>24</v>
      </c>
      <c r="C11">
        <v>0.7</v>
      </c>
      <c r="E11" t="s">
        <v>62</v>
      </c>
      <c r="F11">
        <v>0.9</v>
      </c>
    </row>
    <row r="12" spans="1:6" x14ac:dyDescent="0.25">
      <c r="B12" t="s">
        <v>63</v>
      </c>
      <c r="C12">
        <v>0.9</v>
      </c>
      <c r="E12" t="s">
        <v>64</v>
      </c>
      <c r="F12">
        <v>0.6</v>
      </c>
    </row>
    <row r="13" spans="1:6" x14ac:dyDescent="0.25">
      <c r="B13" t="s">
        <v>65</v>
      </c>
      <c r="C13">
        <v>0.5</v>
      </c>
      <c r="E13" t="s">
        <v>66</v>
      </c>
      <c r="F13">
        <v>0.8</v>
      </c>
    </row>
    <row r="14" spans="1:6" x14ac:dyDescent="0.25">
      <c r="B14" t="s">
        <v>67</v>
      </c>
      <c r="C14">
        <v>1.2</v>
      </c>
      <c r="E14" t="s">
        <v>68</v>
      </c>
      <c r="F14">
        <v>1.1000000000000001</v>
      </c>
    </row>
    <row r="15" spans="1:6" x14ac:dyDescent="0.25">
      <c r="B15" t="s">
        <v>69</v>
      </c>
      <c r="C15">
        <v>1.4</v>
      </c>
      <c r="E15" t="s">
        <v>70</v>
      </c>
      <c r="F15">
        <v>1.5</v>
      </c>
    </row>
    <row r="16" spans="1:6" x14ac:dyDescent="0.25">
      <c r="B16" t="s">
        <v>71</v>
      </c>
      <c r="C16">
        <v>1.5</v>
      </c>
      <c r="E16" t="s">
        <v>72</v>
      </c>
      <c r="F16">
        <v>1.4</v>
      </c>
    </row>
    <row r="17" spans="1:6" x14ac:dyDescent="0.25">
      <c r="B17" t="s">
        <v>73</v>
      </c>
      <c r="C17">
        <v>0.6</v>
      </c>
      <c r="E17" t="s">
        <v>74</v>
      </c>
      <c r="F17">
        <v>1.3</v>
      </c>
    </row>
    <row r="18" spans="1:6" x14ac:dyDescent="0.25">
      <c r="A18" t="s">
        <v>75</v>
      </c>
      <c r="B18" t="s">
        <v>25</v>
      </c>
      <c r="C18">
        <v>2.1</v>
      </c>
      <c r="D18" t="s">
        <v>75</v>
      </c>
      <c r="E18" t="s">
        <v>31</v>
      </c>
      <c r="F18">
        <v>1.5</v>
      </c>
    </row>
    <row r="19" spans="1:6" x14ac:dyDescent="0.25">
      <c r="B19" t="s">
        <v>26</v>
      </c>
      <c r="C19">
        <v>2.2000000000000002</v>
      </c>
      <c r="E19" t="s">
        <v>32</v>
      </c>
      <c r="F19">
        <v>0.9</v>
      </c>
    </row>
    <row r="20" spans="1:6" x14ac:dyDescent="0.25">
      <c r="B20" t="s">
        <v>27</v>
      </c>
      <c r="C20">
        <v>1.8</v>
      </c>
      <c r="E20" t="s">
        <v>33</v>
      </c>
      <c r="F20">
        <v>1.4</v>
      </c>
    </row>
    <row r="21" spans="1:6" x14ac:dyDescent="0.25">
      <c r="B21" t="s">
        <v>28</v>
      </c>
      <c r="C21">
        <v>1.9</v>
      </c>
      <c r="E21" t="s">
        <v>34</v>
      </c>
      <c r="F21">
        <v>0.6</v>
      </c>
    </row>
    <row r="22" spans="1:6" x14ac:dyDescent="0.25">
      <c r="B22" t="s">
        <v>35</v>
      </c>
      <c r="C22">
        <v>2.1</v>
      </c>
      <c r="E22" t="s">
        <v>36</v>
      </c>
      <c r="F22">
        <v>1</v>
      </c>
    </row>
    <row r="23" spans="1:6" x14ac:dyDescent="0.25">
      <c r="B23" t="s">
        <v>41</v>
      </c>
      <c r="C23">
        <v>1.6</v>
      </c>
      <c r="E23" t="s">
        <v>46</v>
      </c>
      <c r="F23">
        <v>0.7</v>
      </c>
    </row>
    <row r="24" spans="1:6" x14ac:dyDescent="0.25">
      <c r="B24" t="s">
        <v>42</v>
      </c>
      <c r="C24">
        <v>2</v>
      </c>
      <c r="E24" t="s">
        <v>47</v>
      </c>
      <c r="F24">
        <v>0.8</v>
      </c>
    </row>
    <row r="25" spans="1:6" x14ac:dyDescent="0.25">
      <c r="B25" t="s">
        <v>43</v>
      </c>
      <c r="C25">
        <v>2.2000000000000002</v>
      </c>
      <c r="E25" t="s">
        <v>48</v>
      </c>
      <c r="F25">
        <v>1.5</v>
      </c>
    </row>
    <row r="26" spans="1:6" x14ac:dyDescent="0.25">
      <c r="B26" t="s">
        <v>44</v>
      </c>
      <c r="C26">
        <v>1.9</v>
      </c>
      <c r="E26" t="s">
        <v>49</v>
      </c>
      <c r="F26">
        <v>0.6</v>
      </c>
    </row>
    <row r="27" spans="1:6" x14ac:dyDescent="0.25">
      <c r="B27" t="s">
        <v>45</v>
      </c>
      <c r="C27">
        <v>2.4</v>
      </c>
      <c r="E27" t="s">
        <v>51</v>
      </c>
      <c r="F27">
        <v>0.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75"/>
  <sheetViews>
    <sheetView workbookViewId="0">
      <selection activeCell="A3" sqref="A3"/>
    </sheetView>
  </sheetViews>
  <sheetFormatPr defaultRowHeight="15" x14ac:dyDescent="0.25"/>
  <sheetData>
    <row r="3" spans="1:10" x14ac:dyDescent="0.25">
      <c r="A3" t="s">
        <v>80</v>
      </c>
      <c r="C3" t="s">
        <v>81</v>
      </c>
      <c r="E3" t="s">
        <v>82</v>
      </c>
      <c r="G3" t="s">
        <v>83</v>
      </c>
      <c r="I3" t="s">
        <v>84</v>
      </c>
    </row>
    <row r="5" spans="1:10" x14ac:dyDescent="0.25">
      <c r="A5" s="6" t="s">
        <v>14</v>
      </c>
      <c r="B5" s="6" t="s">
        <v>15</v>
      </c>
      <c r="C5" s="6" t="s">
        <v>10</v>
      </c>
      <c r="D5" s="6" t="s">
        <v>16</v>
      </c>
      <c r="E5" s="6" t="s">
        <v>17</v>
      </c>
      <c r="F5" s="6" t="s">
        <v>18</v>
      </c>
    </row>
    <row r="6" spans="1:10" ht="15.75" x14ac:dyDescent="0.25">
      <c r="A6" t="s">
        <v>25</v>
      </c>
      <c r="B6" s="1">
        <v>6.6550912857055664</v>
      </c>
      <c r="C6" s="1">
        <v>35.0291328430175</v>
      </c>
      <c r="D6" s="2">
        <f>C6-B6</f>
        <v>28.374041557311934</v>
      </c>
      <c r="E6" s="3">
        <f>SUM(D6-$D$12)</f>
        <v>-1.1604547500600653</v>
      </c>
      <c r="F6" s="2">
        <f>POWER(2,-E6)</f>
        <v>2.2352787444676707</v>
      </c>
      <c r="H6" s="11"/>
      <c r="I6" s="11" t="s">
        <v>0</v>
      </c>
      <c r="J6" s="11" t="s">
        <v>1</v>
      </c>
    </row>
    <row r="7" spans="1:10" ht="15.75" x14ac:dyDescent="0.25">
      <c r="A7" t="s">
        <v>26</v>
      </c>
      <c r="B7" s="1">
        <v>6.8945488929748535</v>
      </c>
      <c r="C7" s="1">
        <v>34.788860321043998</v>
      </c>
      <c r="D7" s="2">
        <f t="shared" ref="D7:D21" si="0">C7-B7</f>
        <v>27.894311428069145</v>
      </c>
      <c r="E7" s="3">
        <f t="shared" ref="E7:E21" si="1">SUM(D7-$D$12)</f>
        <v>-1.6401848793028542</v>
      </c>
      <c r="F7" s="2">
        <f t="shared" ref="F7:F21" si="2">POWER(2,-E7)</f>
        <v>3.1170577395330348</v>
      </c>
      <c r="H7" s="11" t="s">
        <v>2</v>
      </c>
      <c r="I7" s="11">
        <f>AVERAGE(F14:F17)</f>
        <v>0.65262649929157313</v>
      </c>
      <c r="J7" s="11">
        <f>AVERAGE(F6:F9)</f>
        <v>2.9794283792737102</v>
      </c>
    </row>
    <row r="8" spans="1:10" ht="15.75" x14ac:dyDescent="0.25">
      <c r="A8" t="s">
        <v>27</v>
      </c>
      <c r="B8" s="1">
        <v>6.5091285705560002</v>
      </c>
      <c r="C8" s="1">
        <v>33.913284301749997</v>
      </c>
      <c r="D8" s="2">
        <f t="shared" si="0"/>
        <v>27.404155731193995</v>
      </c>
      <c r="E8" s="3">
        <f t="shared" si="1"/>
        <v>-2.1303405761780034</v>
      </c>
      <c r="F8" s="2">
        <f t="shared" si="2"/>
        <v>4.3782082441265757</v>
      </c>
      <c r="H8" s="11" t="s">
        <v>3</v>
      </c>
      <c r="I8" s="11">
        <f>AVERAGE(F18:F21)</f>
        <v>0.5190508020797725</v>
      </c>
      <c r="J8" s="11">
        <f>AVERAGE(F10:F13)</f>
        <v>1.1394638568678419</v>
      </c>
    </row>
    <row r="9" spans="1:10" ht="15.75" x14ac:dyDescent="0.25">
      <c r="A9" t="s">
        <v>28</v>
      </c>
      <c r="B9" s="1">
        <v>6.4548892974849998</v>
      </c>
      <c r="C9" s="1">
        <v>34.860321044000003</v>
      </c>
      <c r="D9" s="2">
        <f t="shared" si="0"/>
        <v>28.405431746515003</v>
      </c>
      <c r="E9" s="3">
        <f t="shared" si="1"/>
        <v>-1.129064560856996</v>
      </c>
      <c r="F9" s="2">
        <f t="shared" si="2"/>
        <v>2.18716878896756</v>
      </c>
      <c r="H9" s="11"/>
      <c r="I9" s="11">
        <f>STDEV(F14:F17)/SQRT(COUNT(F14:F17))</f>
        <v>0.14971096797348887</v>
      </c>
      <c r="J9" s="11">
        <f>STDEV(F6:F9)/SQRT(COUNT(F6:F9))</f>
        <v>0.51291332020602565</v>
      </c>
    </row>
    <row r="10" spans="1:10" ht="15.75" x14ac:dyDescent="0.25">
      <c r="A10" t="s">
        <v>31</v>
      </c>
      <c r="B10" s="1">
        <v>4.9050397872924805</v>
      </c>
      <c r="C10" s="1">
        <v>34.060384750366197</v>
      </c>
      <c r="D10" s="2">
        <f t="shared" si="0"/>
        <v>29.155344963073716</v>
      </c>
      <c r="E10" s="3">
        <f t="shared" si="1"/>
        <v>-0.37915134429828257</v>
      </c>
      <c r="F10" s="2">
        <f t="shared" si="2"/>
        <v>1.300576574913108</v>
      </c>
      <c r="H10" s="11"/>
      <c r="I10" s="11">
        <f>STDEV(F18:F21)/SQRT(COUNT(F18:F21))</f>
        <v>4.6346219986855647E-2</v>
      </c>
      <c r="J10" s="11">
        <f>STDEV(F10:F13)/SQRT(COUNT(F10:F13))</f>
        <v>9.0581367248986314E-2</v>
      </c>
    </row>
    <row r="11" spans="1:10" x14ac:dyDescent="0.25">
      <c r="A11" t="s">
        <v>32</v>
      </c>
      <c r="B11" s="1">
        <v>8.7908649444580078</v>
      </c>
      <c r="C11" s="1">
        <v>37.956707000732401</v>
      </c>
      <c r="D11" s="2">
        <f t="shared" si="0"/>
        <v>29.165842056274393</v>
      </c>
      <c r="E11" s="3">
        <f t="shared" si="1"/>
        <v>-0.36865425109760608</v>
      </c>
      <c r="F11" s="2">
        <f t="shared" si="2"/>
        <v>1.291147883334173</v>
      </c>
    </row>
    <row r="12" spans="1:10" x14ac:dyDescent="0.25">
      <c r="A12" t="s">
        <v>33</v>
      </c>
      <c r="B12" s="1">
        <v>4.5039787292479998</v>
      </c>
      <c r="C12" s="1">
        <v>34.03847503662</v>
      </c>
      <c r="D12" s="2">
        <f t="shared" si="0"/>
        <v>29.534496307371999</v>
      </c>
      <c r="E12" s="3">
        <f t="shared" si="1"/>
        <v>0</v>
      </c>
      <c r="F12" s="2">
        <f t="shared" si="2"/>
        <v>1</v>
      </c>
    </row>
    <row r="13" spans="1:10" x14ac:dyDescent="0.25">
      <c r="A13" t="s">
        <v>34</v>
      </c>
      <c r="B13" s="1">
        <v>8.0864944457999997</v>
      </c>
      <c r="C13" s="1">
        <v>37.670700073239999</v>
      </c>
      <c r="D13" s="2">
        <f t="shared" si="0"/>
        <v>29.584205627439999</v>
      </c>
      <c r="E13" s="3">
        <f t="shared" si="1"/>
        <v>4.9709320068000551E-2</v>
      </c>
      <c r="F13" s="2">
        <f t="shared" si="2"/>
        <v>0.96613096922408659</v>
      </c>
    </row>
    <row r="14" spans="1:10" x14ac:dyDescent="0.25">
      <c r="A14" t="s">
        <v>19</v>
      </c>
      <c r="B14" s="1">
        <v>6.4295411109924316</v>
      </c>
      <c r="C14" s="1">
        <v>36.723712921142578</v>
      </c>
      <c r="D14" s="2">
        <f t="shared" si="0"/>
        <v>30.294171810150146</v>
      </c>
      <c r="E14" s="3">
        <f t="shared" si="1"/>
        <v>0.75967550277814766</v>
      </c>
      <c r="F14" s="2">
        <f t="shared" si="2"/>
        <v>0.59062916264693943</v>
      </c>
    </row>
    <row r="15" spans="1:10" x14ac:dyDescent="0.25">
      <c r="A15" t="s">
        <v>21</v>
      </c>
      <c r="B15" s="1">
        <v>5.5711174011230469</v>
      </c>
      <c r="C15" s="1">
        <v>35.999786376953125</v>
      </c>
      <c r="D15" s="2">
        <f t="shared" si="0"/>
        <v>30.428668975830078</v>
      </c>
      <c r="E15" s="3">
        <f t="shared" si="1"/>
        <v>0.8941726684580793</v>
      </c>
      <c r="F15" s="2">
        <f t="shared" si="2"/>
        <v>0.53805566153191642</v>
      </c>
    </row>
    <row r="16" spans="1:10" x14ac:dyDescent="0.25">
      <c r="A16" t="s">
        <v>23</v>
      </c>
      <c r="B16" s="1">
        <v>6.9541110992429997</v>
      </c>
      <c r="C16" s="1">
        <v>36.371292114249997</v>
      </c>
      <c r="D16" s="2">
        <f t="shared" si="0"/>
        <v>29.417181015006996</v>
      </c>
      <c r="E16" s="3">
        <f t="shared" si="1"/>
        <v>-0.11731529236500293</v>
      </c>
      <c r="F16" s="2">
        <f t="shared" si="2"/>
        <v>1.0847144407889389</v>
      </c>
    </row>
    <row r="17" spans="1:10" x14ac:dyDescent="0.25">
      <c r="A17" t="s">
        <v>24</v>
      </c>
      <c r="B17" s="1">
        <v>5.111740112304</v>
      </c>
      <c r="C17" s="1">
        <v>35.978637695309999</v>
      </c>
      <c r="D17" s="2">
        <f t="shared" si="0"/>
        <v>30.866897583006001</v>
      </c>
      <c r="E17" s="3">
        <f t="shared" si="1"/>
        <v>1.3324012756340018</v>
      </c>
      <c r="F17" s="2">
        <f t="shared" si="2"/>
        <v>0.39710673219849779</v>
      </c>
    </row>
    <row r="18" spans="1:10" x14ac:dyDescent="0.25">
      <c r="A18" t="s">
        <v>59</v>
      </c>
      <c r="B18" s="1">
        <v>5.7639093399047852</v>
      </c>
      <c r="C18" s="1">
        <v>36.419883728027301</v>
      </c>
      <c r="D18" s="2">
        <f t="shared" si="0"/>
        <v>30.655974388122516</v>
      </c>
      <c r="E18" s="3">
        <f t="shared" si="1"/>
        <v>1.1214780807505171</v>
      </c>
      <c r="F18" s="2">
        <f t="shared" si="2"/>
        <v>0.45962268792140715</v>
      </c>
    </row>
    <row r="19" spans="1:10" x14ac:dyDescent="0.25">
      <c r="A19" t="s">
        <v>60</v>
      </c>
      <c r="B19" s="1">
        <v>5.3958063125610352</v>
      </c>
      <c r="C19" s="1">
        <v>35.562992095947202</v>
      </c>
      <c r="D19" s="2">
        <f t="shared" si="0"/>
        <v>30.167185783386167</v>
      </c>
      <c r="E19" s="3">
        <f t="shared" si="1"/>
        <v>0.6326894760141677</v>
      </c>
      <c r="F19" s="2">
        <f t="shared" si="2"/>
        <v>0.64497293360550578</v>
      </c>
    </row>
    <row r="20" spans="1:10" x14ac:dyDescent="0.25">
      <c r="A20" t="s">
        <v>61</v>
      </c>
      <c r="B20" s="1">
        <v>5.3909339904779996</v>
      </c>
      <c r="C20" s="1">
        <v>35.837280272999998</v>
      </c>
      <c r="D20" s="2">
        <f t="shared" si="0"/>
        <v>30.446346282521997</v>
      </c>
      <c r="E20" s="3">
        <f t="shared" si="1"/>
        <v>0.91184997514999822</v>
      </c>
      <c r="F20" s="2">
        <f t="shared" si="2"/>
        <v>0.5315031049423824</v>
      </c>
    </row>
    <row r="21" spans="1:10" x14ac:dyDescent="0.25">
      <c r="A21" t="s">
        <v>62</v>
      </c>
      <c r="B21" s="1">
        <v>5.5806312561029996</v>
      </c>
      <c r="C21" s="1">
        <v>36.299209594719997</v>
      </c>
      <c r="D21" s="2">
        <f t="shared" si="0"/>
        <v>30.718578338616997</v>
      </c>
      <c r="E21" s="3">
        <f t="shared" si="1"/>
        <v>1.1840820312449978</v>
      </c>
      <c r="F21" s="2">
        <f t="shared" si="2"/>
        <v>0.44010448184979473</v>
      </c>
    </row>
    <row r="22" spans="1:10" x14ac:dyDescent="0.25">
      <c r="A22" s="1"/>
      <c r="B22" s="1"/>
      <c r="C22" s="1"/>
      <c r="D22" s="1"/>
      <c r="E22" s="1"/>
      <c r="F22" s="1"/>
    </row>
    <row r="23" spans="1:10" x14ac:dyDescent="0.25">
      <c r="A23" s="6" t="s">
        <v>14</v>
      </c>
      <c r="B23" s="6" t="s">
        <v>15</v>
      </c>
      <c r="C23" s="6" t="s">
        <v>11</v>
      </c>
      <c r="D23" s="6" t="s">
        <v>16</v>
      </c>
      <c r="E23" s="6" t="s">
        <v>17</v>
      </c>
      <c r="F23" s="6" t="s">
        <v>18</v>
      </c>
    </row>
    <row r="24" spans="1:10" ht="15.75" x14ac:dyDescent="0.25">
      <c r="A24" t="s">
        <v>25</v>
      </c>
      <c r="B24" s="1">
        <v>6.6550912857055664</v>
      </c>
      <c r="C24" s="1">
        <v>25.232870101928711</v>
      </c>
      <c r="D24" s="2">
        <f>C24-B24</f>
        <v>18.577778816223145</v>
      </c>
      <c r="E24" s="3">
        <f>SUM(D24-$D$30)</f>
        <v>-1.8997327804488542</v>
      </c>
      <c r="F24" s="2">
        <f>POWER(2,-E24)</f>
        <v>3.7314407554303499</v>
      </c>
      <c r="H24" s="11"/>
      <c r="I24" s="11" t="s">
        <v>0</v>
      </c>
      <c r="J24" s="11" t="s">
        <v>1</v>
      </c>
    </row>
    <row r="25" spans="1:10" ht="15.75" x14ac:dyDescent="0.25">
      <c r="A25" t="s">
        <v>26</v>
      </c>
      <c r="B25" s="1">
        <v>6.8945488929748535</v>
      </c>
      <c r="C25" s="1">
        <v>24.963206672668399</v>
      </c>
      <c r="D25" s="2">
        <f t="shared" ref="D25:D39" si="3">C25-B25</f>
        <v>18.068657779693545</v>
      </c>
      <c r="E25" s="3">
        <f t="shared" ref="E25:E39" si="4">SUM(D25-$D$30)</f>
        <v>-2.4088538169784535</v>
      </c>
      <c r="F25" s="2">
        <f t="shared" ref="F25:F39" si="5">POWER(2,-E25)</f>
        <v>5.310522510408699</v>
      </c>
      <c r="H25" s="11" t="s">
        <v>2</v>
      </c>
      <c r="I25" s="11">
        <f>AVERAGE(F32:F35)</f>
        <v>0.26374861483201195</v>
      </c>
      <c r="J25" s="11">
        <f>AVERAGE(F24:F27)</f>
        <v>4.6006292655149013</v>
      </c>
    </row>
    <row r="26" spans="1:10" ht="15.75" x14ac:dyDescent="0.25">
      <c r="A26" t="s">
        <v>27</v>
      </c>
      <c r="B26" s="1">
        <v>6.5091285705560002</v>
      </c>
      <c r="C26" s="1">
        <v>25.28701019287</v>
      </c>
      <c r="D26" s="2">
        <f t="shared" si="3"/>
        <v>18.777881622313998</v>
      </c>
      <c r="E26" s="3">
        <f t="shared" si="4"/>
        <v>-1.6996299743580003</v>
      </c>
      <c r="F26" s="2">
        <f t="shared" si="5"/>
        <v>3.2481763790554803</v>
      </c>
      <c r="H26" s="11" t="s">
        <v>3</v>
      </c>
      <c r="I26" s="11">
        <f>AVERAGE(F36:F39)</f>
        <v>0.24460179007238586</v>
      </c>
      <c r="J26" s="11">
        <f>AVERAGE(F28:F31)</f>
        <v>0.98454981593631152</v>
      </c>
    </row>
    <row r="27" spans="1:10" ht="15.75" x14ac:dyDescent="0.25">
      <c r="A27" t="s">
        <v>28</v>
      </c>
      <c r="B27" s="1">
        <v>6.4548892974849998</v>
      </c>
      <c r="C27" s="1">
        <v>24.320667266840001</v>
      </c>
      <c r="D27" s="2">
        <f t="shared" si="3"/>
        <v>17.865777969355001</v>
      </c>
      <c r="E27" s="3">
        <f t="shared" si="4"/>
        <v>-2.6117336273169975</v>
      </c>
      <c r="F27" s="2">
        <f t="shared" si="5"/>
        <v>6.1123774171650744</v>
      </c>
      <c r="H27" s="11"/>
      <c r="I27" s="11">
        <f>STDEV(F32:F35)/SQRT(COUNT(F32:F35))</f>
        <v>3.017032180140107E-2</v>
      </c>
      <c r="J27" s="11">
        <f>STDEV(F24:F27)/SQRT(COUNT(F24:F27))</f>
        <v>0.66920029197287456</v>
      </c>
    </row>
    <row r="28" spans="1:10" ht="15.75" x14ac:dyDescent="0.25">
      <c r="A28" t="s">
        <v>31</v>
      </c>
      <c r="B28" s="1">
        <v>4.9050397872924805</v>
      </c>
      <c r="C28" s="1">
        <v>25.149814903259202</v>
      </c>
      <c r="D28" s="2">
        <f t="shared" si="3"/>
        <v>20.244775115966721</v>
      </c>
      <c r="E28" s="3">
        <f t="shared" si="4"/>
        <v>-0.23273648070527742</v>
      </c>
      <c r="F28" s="2">
        <f t="shared" si="5"/>
        <v>1.1750616748049409</v>
      </c>
      <c r="H28" s="11"/>
      <c r="I28" s="11">
        <f>STDEV(F36:F39)/SQRT(COUNT(F36:F39))</f>
        <v>1.4800506993403911E-2</v>
      </c>
      <c r="J28" s="11">
        <f>STDEV(F28:F31)/SQRT(COUNT(F28:F31))</f>
        <v>8.5994952574395905E-2</v>
      </c>
    </row>
    <row r="29" spans="1:10" x14ac:dyDescent="0.25">
      <c r="A29" t="s">
        <v>32</v>
      </c>
      <c r="B29" s="1">
        <v>8.7908649444580078</v>
      </c>
      <c r="C29" s="1">
        <v>29.259654998779201</v>
      </c>
      <c r="D29" s="2">
        <f t="shared" si="3"/>
        <v>20.468790054321193</v>
      </c>
      <c r="E29" s="3">
        <f>SUM(D29-$D$30)</f>
        <v>-8.7215423508055778E-3</v>
      </c>
      <c r="F29" s="2">
        <f>POWER(2,-E29)</f>
        <v>1.0060636222696666</v>
      </c>
    </row>
    <row r="30" spans="1:10" x14ac:dyDescent="0.25">
      <c r="A30" t="s">
        <v>33</v>
      </c>
      <c r="B30" s="1">
        <v>4.5039787292479998</v>
      </c>
      <c r="C30" s="1">
        <v>24.981490325919999</v>
      </c>
      <c r="D30" s="2">
        <f t="shared" si="3"/>
        <v>20.477511596671999</v>
      </c>
      <c r="E30" s="3">
        <f t="shared" si="4"/>
        <v>0</v>
      </c>
      <c r="F30" s="2">
        <f t="shared" si="5"/>
        <v>1</v>
      </c>
    </row>
    <row r="31" spans="1:10" x14ac:dyDescent="0.25">
      <c r="A31" t="s">
        <v>34</v>
      </c>
      <c r="B31" s="1">
        <v>8.0864944457999997</v>
      </c>
      <c r="C31" s="1">
        <v>28.965499877919999</v>
      </c>
      <c r="D31" s="2">
        <f t="shared" si="3"/>
        <v>20.87900543212</v>
      </c>
      <c r="E31" s="3">
        <f t="shared" si="4"/>
        <v>0.40149383544800088</v>
      </c>
      <c r="F31" s="2">
        <f t="shared" si="5"/>
        <v>0.75707396667063898</v>
      </c>
    </row>
    <row r="32" spans="1:10" x14ac:dyDescent="0.25">
      <c r="A32" t="s">
        <v>19</v>
      </c>
      <c r="B32" s="1">
        <v>6.4295411109924316</v>
      </c>
      <c r="C32" s="1">
        <v>28.980815887451172</v>
      </c>
      <c r="D32" s="2">
        <f t="shared" si="3"/>
        <v>22.55127477645874</v>
      </c>
      <c r="E32" s="3">
        <f t="shared" si="4"/>
        <v>2.0737631797867415</v>
      </c>
      <c r="F32" s="2">
        <f t="shared" si="5"/>
        <v>0.23753908485939562</v>
      </c>
    </row>
    <row r="33" spans="1:10" x14ac:dyDescent="0.25">
      <c r="A33" t="s">
        <v>21</v>
      </c>
      <c r="B33" s="1">
        <v>5.5711174011230469</v>
      </c>
      <c r="C33" s="1">
        <v>27.908859252929688</v>
      </c>
      <c r="D33" s="2">
        <f t="shared" si="3"/>
        <v>22.337741851806641</v>
      </c>
      <c r="E33" s="3">
        <f t="shared" si="4"/>
        <v>1.8602302551346419</v>
      </c>
      <c r="F33" s="2">
        <f t="shared" si="5"/>
        <v>0.2754323162712477</v>
      </c>
    </row>
    <row r="34" spans="1:10" x14ac:dyDescent="0.25">
      <c r="A34" t="s">
        <v>23</v>
      </c>
      <c r="B34" s="1">
        <v>6.9541110992429997</v>
      </c>
      <c r="C34" s="1">
        <v>28.980815887451172</v>
      </c>
      <c r="D34" s="2">
        <f t="shared" si="3"/>
        <v>22.026704788208171</v>
      </c>
      <c r="E34" s="3">
        <f t="shared" si="4"/>
        <v>1.5491931915361725</v>
      </c>
      <c r="F34" s="2">
        <f t="shared" si="5"/>
        <v>0.3417011026693636</v>
      </c>
    </row>
    <row r="35" spans="1:10" x14ac:dyDescent="0.25">
      <c r="A35" t="s">
        <v>24</v>
      </c>
      <c r="B35" s="1">
        <v>5.111740112304</v>
      </c>
      <c r="C35" s="1">
        <v>27.908859252929688</v>
      </c>
      <c r="D35" s="2">
        <f t="shared" si="3"/>
        <v>22.797119140625689</v>
      </c>
      <c r="E35" s="3">
        <f t="shared" si="4"/>
        <v>2.3196075439536905</v>
      </c>
      <c r="F35" s="2">
        <f t="shared" si="5"/>
        <v>0.200321955528041</v>
      </c>
    </row>
    <row r="36" spans="1:10" x14ac:dyDescent="0.25">
      <c r="A36" t="s">
        <v>59</v>
      </c>
      <c r="B36" s="1">
        <v>5.7639093399047852</v>
      </c>
      <c r="C36" s="1">
        <v>28.146461486816399</v>
      </c>
      <c r="D36" s="2">
        <f t="shared" si="3"/>
        <v>22.382552146911614</v>
      </c>
      <c r="E36" s="3">
        <f t="shared" si="4"/>
        <v>1.9050405502396153</v>
      </c>
      <c r="F36" s="2">
        <f t="shared" si="5"/>
        <v>0.26700884701292782</v>
      </c>
    </row>
    <row r="37" spans="1:10" x14ac:dyDescent="0.25">
      <c r="A37" t="s">
        <v>60</v>
      </c>
      <c r="B37" s="1">
        <v>5.3958063125610352</v>
      </c>
      <c r="C37" s="1">
        <v>27.953712463378899</v>
      </c>
      <c r="D37" s="2">
        <f t="shared" si="3"/>
        <v>22.557906150817864</v>
      </c>
      <c r="E37" s="3">
        <f t="shared" si="4"/>
        <v>2.0803945541458653</v>
      </c>
      <c r="F37" s="2">
        <f t="shared" si="5"/>
        <v>0.23644973759592322</v>
      </c>
    </row>
    <row r="38" spans="1:10" x14ac:dyDescent="0.25">
      <c r="A38" t="s">
        <v>61</v>
      </c>
      <c r="B38" s="1">
        <v>5.3909339904779996</v>
      </c>
      <c r="C38" s="1">
        <v>28.146461486816399</v>
      </c>
      <c r="D38" s="2">
        <f t="shared" si="3"/>
        <v>22.755527496338399</v>
      </c>
      <c r="E38" s="3">
        <f t="shared" si="4"/>
        <v>2.2780158996663999</v>
      </c>
      <c r="F38" s="2">
        <f t="shared" si="5"/>
        <v>0.20618111485732582</v>
      </c>
    </row>
    <row r="39" spans="1:10" x14ac:dyDescent="0.25">
      <c r="A39" t="s">
        <v>62</v>
      </c>
      <c r="B39" s="1">
        <v>5.5806312561029996</v>
      </c>
      <c r="C39" s="1">
        <v>27.953712463378899</v>
      </c>
      <c r="D39" s="2">
        <f t="shared" si="3"/>
        <v>22.373081207275899</v>
      </c>
      <c r="E39" s="3">
        <f t="shared" si="4"/>
        <v>1.8955696106038999</v>
      </c>
      <c r="F39" s="2">
        <f t="shared" si="5"/>
        <v>0.2687674608233665</v>
      </c>
    </row>
    <row r="40" spans="1:10" x14ac:dyDescent="0.25">
      <c r="A40" s="1"/>
      <c r="B40" s="1"/>
      <c r="C40" s="1"/>
      <c r="D40" s="1"/>
      <c r="E40" s="1"/>
      <c r="F40" s="1"/>
    </row>
    <row r="41" spans="1:10" x14ac:dyDescent="0.25">
      <c r="A41" s="6" t="s">
        <v>14</v>
      </c>
      <c r="B41" s="6" t="s">
        <v>15</v>
      </c>
      <c r="C41" s="6" t="s">
        <v>12</v>
      </c>
      <c r="D41" s="6" t="s">
        <v>16</v>
      </c>
      <c r="E41" s="6" t="s">
        <v>17</v>
      </c>
      <c r="F41" s="6" t="s">
        <v>18</v>
      </c>
    </row>
    <row r="42" spans="1:10" ht="15.75" x14ac:dyDescent="0.25">
      <c r="A42" t="s">
        <v>25</v>
      </c>
      <c r="B42" s="1">
        <v>6.6550912857055664</v>
      </c>
      <c r="C42" s="1">
        <v>25.401918411254883</v>
      </c>
      <c r="D42" s="2">
        <f>C42-B42</f>
        <v>18.746827125549316</v>
      </c>
      <c r="E42" s="3">
        <f>SUM(D42-$D$48)</f>
        <v>-1.8367567062326842</v>
      </c>
      <c r="F42" s="2">
        <f>POWER(2,-E42)</f>
        <v>3.5720609720081931</v>
      </c>
      <c r="H42" s="11"/>
      <c r="I42" s="11" t="s">
        <v>0</v>
      </c>
      <c r="J42" s="11" t="s">
        <v>1</v>
      </c>
    </row>
    <row r="43" spans="1:10" ht="15.75" x14ac:dyDescent="0.25">
      <c r="A43" t="s">
        <v>26</v>
      </c>
      <c r="B43" s="1">
        <v>6.8945488929748535</v>
      </c>
      <c r="C43" s="1">
        <v>26.085227966308594</v>
      </c>
      <c r="D43" s="2">
        <f t="shared" ref="D43:D57" si="6">C43-B43</f>
        <v>19.19067907333374</v>
      </c>
      <c r="E43" s="3">
        <f t="shared" ref="E43:E57" si="7">SUM(D43-$D$48)</f>
        <v>-1.3929047584482603</v>
      </c>
      <c r="F43" s="2">
        <f t="shared" ref="F43:F57" si="8">POWER(2,-E43)</f>
        <v>2.6260688814777504</v>
      </c>
      <c r="H43" s="11" t="s">
        <v>2</v>
      </c>
      <c r="I43" s="11">
        <f>AVERAGE(F50:F53)</f>
        <v>0.44682165751033942</v>
      </c>
      <c r="J43" s="11">
        <f>AVERAGE(F42:F45)</f>
        <v>2.840545197955211</v>
      </c>
    </row>
    <row r="44" spans="1:10" ht="15.75" x14ac:dyDescent="0.25">
      <c r="A44" t="s">
        <v>27</v>
      </c>
      <c r="B44" s="1">
        <v>6.5091285705560002</v>
      </c>
      <c r="C44" s="1">
        <v>25.19184112548</v>
      </c>
      <c r="D44" s="2">
        <f t="shared" si="6"/>
        <v>18.682712554923999</v>
      </c>
      <c r="E44" s="3">
        <f t="shared" si="7"/>
        <v>-1.9008712768580018</v>
      </c>
      <c r="F44" s="2">
        <f t="shared" si="8"/>
        <v>3.7343865675793335</v>
      </c>
      <c r="H44" s="11" t="s">
        <v>3</v>
      </c>
      <c r="I44" s="11">
        <f>AVERAGE(F54:F57)</f>
        <v>0.33978663969154133</v>
      </c>
      <c r="J44" s="11">
        <f>AVERAGE(F46:F49)</f>
        <v>1.1061099849306468</v>
      </c>
    </row>
    <row r="45" spans="1:10" ht="15.75" x14ac:dyDescent="0.25">
      <c r="A45" t="s">
        <v>28</v>
      </c>
      <c r="B45" s="1">
        <v>6.4548892974849998</v>
      </c>
      <c r="C45" s="1">
        <v>26.522796630849999</v>
      </c>
      <c r="D45" s="2">
        <f t="shared" si="6"/>
        <v>20.067907333365</v>
      </c>
      <c r="E45" s="3">
        <f t="shared" si="7"/>
        <v>-0.51567649841700103</v>
      </c>
      <c r="F45" s="2">
        <f t="shared" si="8"/>
        <v>1.4296643707555667</v>
      </c>
      <c r="H45" s="11"/>
      <c r="I45" s="11">
        <f>STDEV(F50:F53)/SQRT(COUNT(F50:F53))</f>
        <v>4.837144606942953E-2</v>
      </c>
      <c r="J45" s="11">
        <f>STDEV(F42:F45)/SQRT(COUNT(F42:F45))</f>
        <v>0.52998840558301707</v>
      </c>
    </row>
    <row r="46" spans="1:10" ht="15.75" x14ac:dyDescent="0.25">
      <c r="A46" t="s">
        <v>31</v>
      </c>
      <c r="B46" s="1">
        <v>4.9050397872924805</v>
      </c>
      <c r="C46" s="1">
        <v>24.590875625610352</v>
      </c>
      <c r="D46" s="2">
        <f t="shared" si="6"/>
        <v>19.685835838317871</v>
      </c>
      <c r="E46" s="3">
        <f t="shared" si="7"/>
        <v>-0.89774799346412948</v>
      </c>
      <c r="F46" s="2">
        <f t="shared" si="8"/>
        <v>1.8631553786364428</v>
      </c>
      <c r="H46" s="11"/>
      <c r="I46" s="11">
        <f>STDEV(F54:F57)/SQRT(COUNT(F54:F57))</f>
        <v>7.3092823316450631E-2</v>
      </c>
      <c r="J46" s="11">
        <f>STDEV(F46:F49)/SQRT(COUNT(F46:F49))</f>
        <v>0.28721769100765948</v>
      </c>
    </row>
    <row r="47" spans="1:10" x14ac:dyDescent="0.25">
      <c r="A47" t="s">
        <v>32</v>
      </c>
      <c r="B47" s="1">
        <v>8.7908649444580078</v>
      </c>
      <c r="C47" s="1">
        <v>30.4654331207275</v>
      </c>
      <c r="D47" s="2">
        <f t="shared" si="6"/>
        <v>21.674568176269492</v>
      </c>
      <c r="E47" s="3">
        <f t="shared" si="7"/>
        <v>1.0909843444874916</v>
      </c>
      <c r="F47" s="2">
        <f t="shared" si="8"/>
        <v>0.46944096780365385</v>
      </c>
    </row>
    <row r="48" spans="1:10" x14ac:dyDescent="0.25">
      <c r="A48" t="s">
        <v>33</v>
      </c>
      <c r="B48" s="1">
        <v>4.5039787292479998</v>
      </c>
      <c r="C48" s="1">
        <v>25.087562561030001</v>
      </c>
      <c r="D48" s="2">
        <f t="shared" si="6"/>
        <v>20.583583831782001</v>
      </c>
      <c r="E48" s="3">
        <f t="shared" si="7"/>
        <v>0</v>
      </c>
      <c r="F48" s="2">
        <f t="shared" si="8"/>
        <v>1</v>
      </c>
    </row>
    <row r="49" spans="1:10" x14ac:dyDescent="0.25">
      <c r="A49" t="s">
        <v>34</v>
      </c>
      <c r="B49" s="1">
        <v>8.0864944457999997</v>
      </c>
      <c r="C49" s="1">
        <v>28.543312072749998</v>
      </c>
      <c r="D49" s="2">
        <f t="shared" si="6"/>
        <v>20.456817626949999</v>
      </c>
      <c r="E49" s="3">
        <f t="shared" si="7"/>
        <v>-0.12676620483200196</v>
      </c>
      <c r="F49" s="2">
        <f t="shared" si="8"/>
        <v>1.0918435932824908</v>
      </c>
    </row>
    <row r="50" spans="1:10" x14ac:dyDescent="0.25">
      <c r="A50" t="s">
        <v>19</v>
      </c>
      <c r="B50" s="1">
        <v>6.4295411109924316</v>
      </c>
      <c r="C50" s="1">
        <v>28.548559188842773</v>
      </c>
      <c r="D50" s="2">
        <f t="shared" si="6"/>
        <v>22.119018077850342</v>
      </c>
      <c r="E50" s="3">
        <f t="shared" si="7"/>
        <v>1.5354342460683412</v>
      </c>
      <c r="F50" s="2">
        <f t="shared" si="8"/>
        <v>0.34497548632783587</v>
      </c>
    </row>
    <row r="51" spans="1:10" x14ac:dyDescent="0.25">
      <c r="A51" t="s">
        <v>21</v>
      </c>
      <c r="B51" s="1">
        <v>5.5711174011230469</v>
      </c>
      <c r="C51" s="1">
        <v>26.967781066894531</v>
      </c>
      <c r="D51" s="2">
        <f t="shared" si="6"/>
        <v>21.396663665771484</v>
      </c>
      <c r="E51" s="3">
        <f t="shared" si="7"/>
        <v>0.8130798339894838</v>
      </c>
      <c r="F51" s="2">
        <f t="shared" si="8"/>
        <v>0.56916551792178338</v>
      </c>
    </row>
    <row r="52" spans="1:10" x14ac:dyDescent="0.25">
      <c r="A52" t="s">
        <v>23</v>
      </c>
      <c r="B52" s="1">
        <v>6.9541110992429997</v>
      </c>
      <c r="C52" s="1">
        <v>28.85591888427</v>
      </c>
      <c r="D52" s="2">
        <f t="shared" si="6"/>
        <v>21.901807785027</v>
      </c>
      <c r="E52" s="3">
        <f t="shared" si="7"/>
        <v>1.3182239532449991</v>
      </c>
      <c r="F52" s="2">
        <f t="shared" si="8"/>
        <v>0.40102832569040464</v>
      </c>
    </row>
    <row r="53" spans="1:10" x14ac:dyDescent="0.25">
      <c r="A53" t="s">
        <v>24</v>
      </c>
      <c r="B53" s="1">
        <v>5.111740112304</v>
      </c>
      <c r="C53" s="1">
        <v>26.778106689449999</v>
      </c>
      <c r="D53" s="2">
        <f t="shared" si="6"/>
        <v>21.666366577146</v>
      </c>
      <c r="E53" s="3">
        <f t="shared" si="7"/>
        <v>1.0827827453639998</v>
      </c>
      <c r="F53" s="2">
        <f t="shared" si="8"/>
        <v>0.47211730010133396</v>
      </c>
    </row>
    <row r="54" spans="1:10" x14ac:dyDescent="0.25">
      <c r="A54" t="s">
        <v>59</v>
      </c>
      <c r="B54" s="1">
        <v>5.7639093399047852</v>
      </c>
      <c r="C54" s="1">
        <v>27.9724102020263</v>
      </c>
      <c r="D54" s="2">
        <f t="shared" si="6"/>
        <v>22.208500862121515</v>
      </c>
      <c r="E54" s="3">
        <f t="shared" si="7"/>
        <v>1.624917030339514</v>
      </c>
      <c r="F54" s="2">
        <f t="shared" si="8"/>
        <v>0.32422853456998929</v>
      </c>
    </row>
    <row r="55" spans="1:10" x14ac:dyDescent="0.25">
      <c r="A55" t="s">
        <v>60</v>
      </c>
      <c r="B55" s="1">
        <v>5.3958063125610352</v>
      </c>
      <c r="C55" s="1">
        <v>26.849998474121094</v>
      </c>
      <c r="D55" s="2">
        <f t="shared" si="6"/>
        <v>21.454192161560059</v>
      </c>
      <c r="E55" s="3">
        <f t="shared" si="7"/>
        <v>0.87060832977805802</v>
      </c>
      <c r="F55" s="2">
        <f t="shared" si="8"/>
        <v>0.54691618819067767</v>
      </c>
    </row>
    <row r="56" spans="1:10" x14ac:dyDescent="0.25">
      <c r="A56" t="s">
        <v>61</v>
      </c>
      <c r="B56" s="1">
        <v>5.3909339904779996</v>
      </c>
      <c r="C56" s="1">
        <v>28.241020202630001</v>
      </c>
      <c r="D56" s="2">
        <f t="shared" si="6"/>
        <v>22.850086212152</v>
      </c>
      <c r="E56" s="3">
        <f t="shared" si="7"/>
        <v>2.2665023803699995</v>
      </c>
      <c r="F56" s="2">
        <f t="shared" si="8"/>
        <v>0.20783313960039435</v>
      </c>
    </row>
    <row r="57" spans="1:10" x14ac:dyDescent="0.25">
      <c r="A57" t="s">
        <v>62</v>
      </c>
      <c r="B57" s="1">
        <v>5.5806312561029996</v>
      </c>
      <c r="C57" s="1">
        <v>27.999847412099999</v>
      </c>
      <c r="D57" s="2">
        <f t="shared" si="6"/>
        <v>22.419216155996999</v>
      </c>
      <c r="E57" s="3">
        <f t="shared" si="7"/>
        <v>1.8356323242149983</v>
      </c>
      <c r="F57" s="2">
        <f t="shared" si="8"/>
        <v>0.28016869640510389</v>
      </c>
    </row>
    <row r="58" spans="1:10" x14ac:dyDescent="0.25">
      <c r="A58" s="1"/>
      <c r="B58" s="1"/>
      <c r="C58" s="1"/>
      <c r="D58" s="1"/>
      <c r="E58" s="1"/>
      <c r="F58" s="1"/>
    </row>
    <row r="59" spans="1:10" x14ac:dyDescent="0.25">
      <c r="A59" s="6" t="s">
        <v>14</v>
      </c>
      <c r="B59" s="6" t="s">
        <v>15</v>
      </c>
      <c r="C59" s="6" t="s">
        <v>13</v>
      </c>
      <c r="D59" s="6" t="s">
        <v>16</v>
      </c>
      <c r="E59" s="6" t="s">
        <v>17</v>
      </c>
      <c r="F59" s="6" t="s">
        <v>18</v>
      </c>
    </row>
    <row r="60" spans="1:10" ht="15.75" x14ac:dyDescent="0.25">
      <c r="A60" t="s">
        <v>25</v>
      </c>
      <c r="B60" s="1">
        <v>6.6550912857055664</v>
      </c>
      <c r="C60" s="1">
        <v>37.311717987060497</v>
      </c>
      <c r="D60" s="2">
        <f>C60-B60</f>
        <v>30.656626701354931</v>
      </c>
      <c r="E60" s="3">
        <f>SUM(D60-$D$66)</f>
        <v>-2.3886957168570717</v>
      </c>
      <c r="F60" s="2">
        <f>POWER(2,-E60)</f>
        <v>5.2368370588193001</v>
      </c>
      <c r="H60" s="11"/>
      <c r="I60" s="11" t="s">
        <v>0</v>
      </c>
      <c r="J60" s="11" t="s">
        <v>1</v>
      </c>
    </row>
    <row r="61" spans="1:10" ht="15.75" x14ac:dyDescent="0.25">
      <c r="A61" t="s">
        <v>26</v>
      </c>
      <c r="B61" s="1">
        <v>6.8945488929748535</v>
      </c>
      <c r="C61" s="1">
        <v>37.8044624328613</v>
      </c>
      <c r="D61" s="2">
        <f t="shared" ref="D61:D75" si="9">C61-B61</f>
        <v>30.909913539886446</v>
      </c>
      <c r="E61" s="3">
        <f t="shared" ref="E61:E75" si="10">SUM(D61-$D$66)</f>
        <v>-2.1354088783255563</v>
      </c>
      <c r="F61" s="2">
        <f t="shared" ref="F61:F75" si="11">POWER(2,-E61)</f>
        <v>4.3936162860619907</v>
      </c>
      <c r="H61" s="11" t="s">
        <v>2</v>
      </c>
      <c r="I61" s="11">
        <f>AVERAGE(F68:F71)</f>
        <v>0.87477754284543274</v>
      </c>
      <c r="J61" s="11">
        <f>AVERAGE(F60:F63)</f>
        <v>5.7875829144872393</v>
      </c>
    </row>
    <row r="62" spans="1:10" ht="15.75" x14ac:dyDescent="0.25">
      <c r="A62" t="s">
        <v>27</v>
      </c>
      <c r="B62" s="1">
        <v>6.5091285705560002</v>
      </c>
      <c r="C62" s="1">
        <v>37.171798706049998</v>
      </c>
      <c r="D62" s="2">
        <f t="shared" si="9"/>
        <v>30.662670135493997</v>
      </c>
      <c r="E62" s="3">
        <f t="shared" si="10"/>
        <v>-2.3826522827180057</v>
      </c>
      <c r="F62" s="2">
        <f t="shared" si="11"/>
        <v>5.2149458871876995</v>
      </c>
      <c r="H62" s="11" t="s">
        <v>3</v>
      </c>
      <c r="I62" s="11">
        <f>AVERAGE(F72:F75)</f>
        <v>0.79368755174104733</v>
      </c>
      <c r="J62" s="11">
        <f>AVERAGE(F64:F67)</f>
        <v>1.5740198905996277</v>
      </c>
    </row>
    <row r="63" spans="1:10" ht="15.75" x14ac:dyDescent="0.25">
      <c r="A63" t="s">
        <v>28</v>
      </c>
      <c r="B63" s="1">
        <v>6.4548892974849998</v>
      </c>
      <c r="C63" s="1">
        <v>36.446243286129999</v>
      </c>
      <c r="D63" s="2">
        <f t="shared" si="9"/>
        <v>29.991353988644999</v>
      </c>
      <c r="E63" s="3">
        <f t="shared" si="10"/>
        <v>-3.0539684295670035</v>
      </c>
      <c r="F63" s="2">
        <f t="shared" si="11"/>
        <v>8.3049324258799668</v>
      </c>
      <c r="H63" s="11"/>
      <c r="I63" s="11">
        <f>STDEV(F68:F71)/SQRT(COUNT(F68:F71))</f>
        <v>0.27494211447879169</v>
      </c>
      <c r="J63" s="11">
        <f>STDEV(F60:F63)/SQRT(COUNT(F60:F63))</f>
        <v>0.86175333314519897</v>
      </c>
    </row>
    <row r="64" spans="1:10" ht="15.75" x14ac:dyDescent="0.25">
      <c r="A64" t="s">
        <v>31</v>
      </c>
      <c r="B64" s="1">
        <v>4.9050397872924805</v>
      </c>
      <c r="C64" s="1">
        <v>37.665493011474609</v>
      </c>
      <c r="D64" s="2">
        <f t="shared" si="9"/>
        <v>32.760453224182129</v>
      </c>
      <c r="E64" s="3">
        <f t="shared" si="10"/>
        <v>-0.28486919402987354</v>
      </c>
      <c r="F64" s="2">
        <f t="shared" si="11"/>
        <v>1.2182997981179191</v>
      </c>
      <c r="H64" s="11"/>
      <c r="I64" s="11">
        <f>STDEV(F72:F75)/SQRT(COUNT(F72:F75))</f>
        <v>9.9285001220428104E-2</v>
      </c>
      <c r="J64" s="11">
        <f>STDEV(F64:F67)/SQRT(COUNT(F64:F67))</f>
        <v>0.29026993980432947</v>
      </c>
    </row>
    <row r="65" spans="1:6" x14ac:dyDescent="0.25">
      <c r="A65" t="s">
        <v>32</v>
      </c>
      <c r="B65" s="1">
        <v>8.7908649444580078</v>
      </c>
      <c r="C65" s="1">
        <v>40.642910003662102</v>
      </c>
      <c r="D65" s="2">
        <f t="shared" si="9"/>
        <v>31.852045059204094</v>
      </c>
      <c r="E65" s="3">
        <f t="shared" si="10"/>
        <v>-1.193277359007908</v>
      </c>
      <c r="F65" s="2">
        <f t="shared" si="11"/>
        <v>2.2867162511760193</v>
      </c>
    </row>
    <row r="66" spans="1:6" x14ac:dyDescent="0.25">
      <c r="A66" t="s">
        <v>33</v>
      </c>
      <c r="B66" s="1">
        <v>4.5039787292479998</v>
      </c>
      <c r="C66" s="1">
        <v>37.54930114746</v>
      </c>
      <c r="D66" s="2">
        <f t="shared" si="9"/>
        <v>33.045322418212002</v>
      </c>
      <c r="E66" s="3">
        <f t="shared" si="10"/>
        <v>0</v>
      </c>
      <c r="F66" s="2">
        <f t="shared" si="11"/>
        <v>1</v>
      </c>
    </row>
    <row r="67" spans="1:6" x14ac:dyDescent="0.25">
      <c r="A67" t="s">
        <v>34</v>
      </c>
      <c r="B67" s="1">
        <v>8.0864944457999997</v>
      </c>
      <c r="C67" s="1">
        <v>40.29100036621</v>
      </c>
      <c r="D67" s="2">
        <f t="shared" si="9"/>
        <v>32.20450592041</v>
      </c>
      <c r="E67" s="3">
        <f t="shared" si="10"/>
        <v>-0.84081649780200252</v>
      </c>
      <c r="F67" s="2">
        <f t="shared" si="11"/>
        <v>1.7910635131045727</v>
      </c>
    </row>
    <row r="68" spans="1:6" x14ac:dyDescent="0.25">
      <c r="A68" t="s">
        <v>19</v>
      </c>
      <c r="B68" s="1">
        <v>6.4295411109924316</v>
      </c>
      <c r="C68" s="1">
        <v>39.982414245605398</v>
      </c>
      <c r="D68" s="2">
        <f t="shared" si="9"/>
        <v>33.552873134612966</v>
      </c>
      <c r="E68" s="3">
        <f t="shared" si="10"/>
        <v>0.50755071640096361</v>
      </c>
      <c r="F68" s="2">
        <f t="shared" si="11"/>
        <v>0.70341562330491003</v>
      </c>
    </row>
    <row r="69" spans="1:6" x14ac:dyDescent="0.25">
      <c r="A69" t="s">
        <v>21</v>
      </c>
      <c r="B69" s="1">
        <v>5.5711174011230469</v>
      </c>
      <c r="C69" s="1">
        <v>39.371231079101563</v>
      </c>
      <c r="D69" s="2">
        <f t="shared" si="9"/>
        <v>33.800113677978516</v>
      </c>
      <c r="E69" s="3">
        <f t="shared" si="10"/>
        <v>0.75479125976651318</v>
      </c>
      <c r="F69" s="2">
        <f t="shared" si="11"/>
        <v>0.59263212584964231</v>
      </c>
    </row>
    <row r="70" spans="1:6" x14ac:dyDescent="0.25">
      <c r="A70" t="s">
        <v>23</v>
      </c>
      <c r="B70" s="1">
        <v>6.9541110992429997</v>
      </c>
      <c r="C70" s="1">
        <v>39.241424560539997</v>
      </c>
      <c r="D70" s="2">
        <f t="shared" si="9"/>
        <v>32.287313461296996</v>
      </c>
      <c r="E70" s="3">
        <f t="shared" si="10"/>
        <v>-0.75800895691500614</v>
      </c>
      <c r="F70" s="2">
        <f t="shared" si="11"/>
        <v>1.6911550741917198</v>
      </c>
    </row>
    <row r="71" spans="1:6" x14ac:dyDescent="0.25">
      <c r="A71" t="s">
        <v>24</v>
      </c>
      <c r="B71" s="1">
        <v>5.111740112304</v>
      </c>
      <c r="C71" s="1">
        <v>39.123107910149997</v>
      </c>
      <c r="D71" s="2">
        <f t="shared" si="9"/>
        <v>34.011367797845999</v>
      </c>
      <c r="E71" s="3">
        <f t="shared" si="10"/>
        <v>0.9660453796339965</v>
      </c>
      <c r="F71" s="2">
        <f t="shared" si="11"/>
        <v>0.51190734803545912</v>
      </c>
    </row>
    <row r="72" spans="1:6" x14ac:dyDescent="0.25">
      <c r="A72" t="s">
        <v>59</v>
      </c>
      <c r="B72" s="1">
        <v>5.7639093399047852</v>
      </c>
      <c r="C72" s="1">
        <v>39.540695190429602</v>
      </c>
      <c r="D72" s="2">
        <f t="shared" si="9"/>
        <v>33.776785850524817</v>
      </c>
      <c r="E72" s="3">
        <f t="shared" si="10"/>
        <v>0.73146343231281463</v>
      </c>
      <c r="F72" s="2">
        <f t="shared" si="11"/>
        <v>0.60229265387730713</v>
      </c>
    </row>
    <row r="73" spans="1:6" x14ac:dyDescent="0.25">
      <c r="A73" t="s">
        <v>60</v>
      </c>
      <c r="B73" s="1">
        <v>5.3958063125610352</v>
      </c>
      <c r="C73" s="1">
        <v>38.536380767822266</v>
      </c>
      <c r="D73" s="2">
        <f t="shared" si="9"/>
        <v>33.14057445526123</v>
      </c>
      <c r="E73" s="3">
        <f t="shared" si="10"/>
        <v>9.5252037049228022E-2</v>
      </c>
      <c r="F73" s="2">
        <f t="shared" si="11"/>
        <v>0.93610869611093928</v>
      </c>
    </row>
    <row r="74" spans="1:6" x14ac:dyDescent="0.25">
      <c r="A74" t="s">
        <v>61</v>
      </c>
      <c r="B74" s="1">
        <v>5.3909339904779996</v>
      </c>
      <c r="C74" s="1">
        <v>39.069519042960003</v>
      </c>
      <c r="D74" s="2">
        <f t="shared" si="9"/>
        <v>33.678585052482006</v>
      </c>
      <c r="E74" s="3">
        <f t="shared" si="10"/>
        <v>0.63326263427000384</v>
      </c>
      <c r="F74" s="2">
        <f t="shared" si="11"/>
        <v>0.64471674769731568</v>
      </c>
    </row>
    <row r="75" spans="1:6" x14ac:dyDescent="0.25">
      <c r="A75" t="s">
        <v>62</v>
      </c>
      <c r="B75" s="1">
        <v>5.5806312561029996</v>
      </c>
      <c r="C75" s="1">
        <v>38.638076782219997</v>
      </c>
      <c r="D75" s="2">
        <f t="shared" si="9"/>
        <v>33.057445526117</v>
      </c>
      <c r="E75" s="3">
        <f t="shared" si="10"/>
        <v>1.212310790499771E-2</v>
      </c>
      <c r="F75" s="2">
        <f t="shared" si="11"/>
        <v>0.991632109278627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ver RNA</vt:lpstr>
      <vt:lpstr>In vitro</vt:lpstr>
      <vt:lpstr>Ishak score</vt:lpstr>
      <vt:lpstr>Collagen</vt:lpstr>
      <vt:lpstr>ALT</vt:lpstr>
      <vt:lpstr>Liver Sup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edroza</dc:creator>
  <cp:lastModifiedBy>Pedroza, Mesias</cp:lastModifiedBy>
  <dcterms:created xsi:type="dcterms:W3CDTF">2019-05-13T06:22:50Z</dcterms:created>
  <dcterms:modified xsi:type="dcterms:W3CDTF">2019-06-06T00:13:36Z</dcterms:modified>
</cp:coreProperties>
</file>